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127"/>
  <workbookPr showInkAnnotation="0" autoCompressPictures="0"/>
  <bookViews>
    <workbookView xWindow="29200" yWindow="600" windowWidth="37540" windowHeight="20980" tabRatio="823"/>
  </bookViews>
  <sheets>
    <sheet name="S8" sheetId="8" r:id="rId1"/>
  </sheets>
  <definedNames>
    <definedName name="_xlnm._FilterDatabase" localSheetId="0" hidden="1">'S8'!$A$2:$AA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7" i="8" l="1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</calcChain>
</file>

<file path=xl/sharedStrings.xml><?xml version="1.0" encoding="utf-8"?>
<sst xmlns="http://schemas.openxmlformats.org/spreadsheetml/2006/main" count="1194" uniqueCount="912">
  <si>
    <t>Fasta headers</t>
  </si>
  <si>
    <t>Protein</t>
  </si>
  <si>
    <t>Protein names</t>
  </si>
  <si>
    <t>Gene names</t>
  </si>
  <si>
    <t>Amino acid</t>
  </si>
  <si>
    <t>Position</t>
  </si>
  <si>
    <t>Motifs</t>
  </si>
  <si>
    <t>GOBP name</t>
  </si>
  <si>
    <t>GOMF name</t>
  </si>
  <si>
    <t>GOCC name</t>
  </si>
  <si>
    <t>KEGG name</t>
  </si>
  <si>
    <t>Localization prob</t>
  </si>
  <si>
    <t>Score diff</t>
  </si>
  <si>
    <t>Number of Phospho (STY)</t>
  </si>
  <si>
    <t>Sequence window</t>
  </si>
  <si>
    <t>1;2</t>
  </si>
  <si>
    <t>cell part;intracellular membrane-bounded organelle;intracellular organelle;intracellular part;membrane-bounded organelle;nucleus;organelle</t>
  </si>
  <si>
    <t>binding;protein binding</t>
  </si>
  <si>
    <t>&gt;sp|Q08943|SSRP1_MOUSE FACT complex subunit SSRP1 OS=Mus musculus GN=Ssrp1 PE=1 SV=2;&gt;sp|Q08943-2|SSRP1_MOUSE Isoform 2 of FACT complex subunit SSRP1 OS=Mus musculus GN=Ssrp1</t>
  </si>
  <si>
    <t>Q08943</t>
  </si>
  <si>
    <t>FACT complex subunit SSRP1</t>
  </si>
  <si>
    <t>Ssrp1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response to stimulus;cellular response to stress;DNA metabolic process;DNA repair;DNA replication;macromolecule biosynthetic process;macromolecule metabolic process;metabolic process;nitrogen compound metabolic process;nucleic acid metabolic process;nucleobase-containing compound metabolic process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RNA biosynthetic process;RNA metabolic process;transcription, DNA-dependent</t>
  </si>
  <si>
    <t>binding;chromatin binding;DNA binding;nucleic acid binding</t>
  </si>
  <si>
    <t>cell part;chromosome;cytoplasm;intracellular non-membrane-bounded organelle;intracellular organelle;intracellular organelle part;intracellular part;non-membrane-bounded organelle;nuclear part;nucleolus;organelle;organelle part</t>
  </si>
  <si>
    <t>cell part;cytoplasm;intracellular membrane-bounded organelle;intracellular organelle;intracellular part;membrane-bounded organelle;nucleus;organelle</t>
  </si>
  <si>
    <t>&gt;sp|P42230|STA5A_MOUSE Signal transducer and activator of transcription 5A OS=Mus musculus GN=Stat5a PE=1 SV=1</t>
  </si>
  <si>
    <t>P42230</t>
  </si>
  <si>
    <t>Signal transducer and activator of transcription 5A</t>
  </si>
  <si>
    <t>Stat5a</t>
  </si>
  <si>
    <t>Y</t>
  </si>
  <si>
    <t>Crk SH2 domain binding motif;RasGAP C-terminal SH2 domain binding motif;SHP1 phosphatase substrate motif</t>
  </si>
  <si>
    <t>2-oxoglutarate metabolic process;allantoin metabolic process;amine metabolic process;anatomical structure development;anatomical structure morphogenesis;biological regulation;biosynthetic process;body fluid secretion;branched chain family amino acid metabolic process;carboxylic acid metabolic process;cell activation;cell differentiation;cell surface receptor linked signaling pathway;cellular amide metabolic process;cellular amine metabolic process;cellular amino acid metabolic process;cellular biosynthetic process;cellular developmental process;cellular ketone metabolic process;cellular lactam metabolic process;cellular lipid metabolic process;cellular macromolecule biosynthetic process;cellular macromolecule metabolic process;cellular metabolic process;cellular modified amino acid metabolic process;cellular nitrogen compound metabolic process;cellular process;cellular process involved in reproduction;cellular protein metabolic process;cellular response to chemical stimulus;cellular response to cytokine stimulus;cellular response to granulocyte macrophage colony-stimulating factor stimulus;cellular response to organic substance;cellular response to stimulus;citrate metabolic process;creatine metabolic process;creatinine metabolic process;cytokine-mediated signaling pathway;development of secondary female sexual characteristics;development of secondary male sexual characteristics;development of secondary sexual characteristics;developmental process;developmental process involved in reproduction;dicarboxylic acid metabolic process;epithelial cell differentiation;epithelial cell differentiation involved in prostate gland development;epithelium development;establishment of localization;fatty acid metabolic process;female pregnancy;gland development;hemopoietic or lymphoid organ development;heterocycle metabolic process;homeostasis of number of cells;homeostatic process;immune system process;intracellular protein kinase cascade;intracellular signal transduction;isoleucine metabolic process;JAK-STAT cascade;JAK-STAT cascade involved in growth hormone signaling pathway;lactation;leukocyte activation;leukocyte differentiation;leukocyte homeostasis;lipid localization;lipid metabolic process;lipid storage;localization;luteinization;lymphocyte activation;lymphocyte differentiation;lymphocyte homeostasis;macromolecule biosynthetic process;macromolecule localization;macromolecule metabolic process;macromolecule modification;mammary gland development;mammary gland epithelium development;metabolic process;monocarboxylic acid metabolic process;morphogenesis of an epithelium;mucosal-associated lymphoid tissue development;multicellular organismal process;multicellular organismal reproductive process;multi-organism process;natural killer cell activation;natural killer cell differentiation;negative regulation of apoptosis;negative regulation of biological process;negative regulation of cell death;negative regulation of cell differentiation;negative regulation of cellular process;negative regulation of developmental process;negative regulation of erythrocyte differentiation;negative regulation of mast cell apoptosis;negative regulation of myeloid cell apoptosis;negative regulation of myeloid cell differentiation;negative regulation of programmed cell death;nitrogen compound metabolic process;nucleic acid metabolic process;nucleobase-containing compound metabolic process;organ development;organic acid metabolic process;ovulation cycle process;oxaloacetate metabolic process;oxoacid metabolic process;peptidyl-amino acid modification;peptidyl-tyrosine modification;peptidyl-tyrosine phosphorylation;Peyer's patch development;phosphagen metabolic process;phosphate-containing compound metabolic process;phosphorus metabolic process;phosphorylation;positive regulation of activated T cell proliferation;positive regulation of B cell activation;positive regulation of B cell differentiation;positive regulation of biological process;positive regulation of biosynthetic process;positive regulation of cell activation;positive regulation of cell cycle;positive regulation of cell differentiation;positive regulation of cell killing;positive regulation of cell proliferation;positive regulation of cellular biosynthetic process;positive regulation of cellular metabolic process;positive regulation of cellular process;positive regulation of cytokine biosynthetic process;positive regulation of defense response;positive regulation of developmental process;positive regulation of gamma-delta T cell activation;positive regulation of gamma-delta T cell differentiation;positive regulation of gene expression;positive regulation of growth;positive regulation of immune effector process;positive regulation of immune response;positive regulation of immune system process;positive regulation of inflammatory response;positive regulation of innate immune response;positive regulation of interleukin-2 biosynthetic process;positive regulation of leukocyte activation;positive regulation of leukocyte mediated cytotoxicity;positive regulation of leukocyte mediated immunity;positive regulation of leukocyte proliferation;positive regulation of lymphocyte activation;positive regulation of lymphocyte differentiation;positive regulation of lymphocyte mediated immunity;positive regulation of lymphocyte proliferation;positive regulation of macromolecule biosynthetic process;positive regulation of macromolecule metabolic process;positive regulation of mast cell differentiation;positive regulation of mast cell proliferation;positive regulation of metabolic process;positive regulation of mitotic cell cycle;positive regulation of mononuclear cell proliferation;positive regulation of multicellular organism growth;positive regulation of multicellular organismal process;positive regulation of myeloid cell differentiation;positive regulation of myeloid leukocyte differentiation;positive regulation of natural killer cell activation;positive regulation of natural killer cell differentiation;positive regulation of natural killer cell mediated cytotoxicity;positive regulation of natural killer cell mediated immunity;positive regulation of nitrogen compound metabolic process;positive regulation of nucleobase-containing compound metabolic process;positive regulation of protein metabolic process;positive regulation of response to external stimulus;positive regulation of response to stimulus;positive regulation of RNA metabolic process;positive regulation of T cell activation;positive regulation of T cell differentiation;positive regulation of T cell proliferation;positive regulation of transcription from RNA polymerase II promoter;positive regulation of transcription, DNA-dependent;primary metabolic process;prostate gland epithelium morphogenesis;protein metabolic process;protein modification process;protein phosphorylation;regulation of activated T cell proliferation;regulation of apoptosis;regulation of B cell activation;regulation of B cell differentiation;regulation of biological process;regulation of biological quality;regulation of biosynthetic process;regulation of body fluid levels;regulation of cell activation;regulation of cell adhesion;regulation of cell cycle;regulation of cell death;regulation of cell differentiation;regulation of cell killing;regulation of cell proliferation;regulation of cellular biosynthetic process;regulation of cellular macromolecule biosynthetic process;regulation of cellular metabolic process;regulation of cellular process;regulation of cytokine biosynthetic process;regulation of cytokine production;regulation of defense response;regulation of developmental process;regulation of epithelial cell differentiation;regulation of erythrocyte differentiation;regulation of gamma-delta T cell activation;regulation of gamma-delta T cell differentiation;regulation of gene expression;regulation of growth;regulation of homeostatic process;regulation of immune effector process;regulation of immune response;regulation of immune system process;regulation of inflammatory response;regulation of innate immune response;regulation of interleukin-2 biosynthetic process;regulation of interleukin-2 production;regulation of leukocyte activation;regulation of leukocyte mediated cytotoxicity;regulation of leukocyte mediated immunity;regulation of leukocyte proliferation;regulation of lipid metabolic process;regulation of lymphocyte activation;regulation of lymphocyte differentiation;regulation of lymphocyte mediated immunity;regulation of lymphocyte proliferation;regulation of macromolecule biosynthetic process;regulation of macromolecule metabolic process;regulation of mast cell apoptosis;regulation of mast cell differentiation;regulation of mast cell proliferation;regulation of metabolic process;regulation of mitotic cell cycle;regulation of mononuclear cell proliferation;regulation of multicellular organism growth;regulation of multicellular organismal development;regulation of multicellular organismal process;regulation of myeloid cell apoptosis;regulation of myeloid cell differentiation;regulation of myeloid leukocyte differentiation;regulation of natural killer cell activation;regulation of natural killer cell differentiation;regulation of natural killer cell mediated cytotoxicity;regulation of natural killer cell mediated immunity;regulation of nitrogen compound metabolic process;regulation of nucleobase-containing compound metabolic process;regulation of primary metabolic process;regulation of programmed cell death;regulation of protein metabolic process;regulation of response to external stimulus;regulation of response to stimulus;regulation of response to stress;regulation of RNA metabolic process;regulation of steroid metabolic process;regulation of T cell activation;regulation of T cell differentiation;regulation of T cell proliferation;regulation of transcription from RNA polymerase II promoter;regulation of transcription, DNA-dependent;reproductive process;response to chemical stimulus;response to cytokine stimulus;response to endogenous stimulus;response to granulocyte macrophage colony-stimulating factor stimulus;response to hormone stimulus;response to organic substance;response to peptide hormone stimulus;response to stimulus;rhythmic process;RNA biosynthetic process;RNA metabolic process;secretion;signal transduction;small molecule metabolic process;succinate metabolic process;sulfur compound metabolic process;T cell activation;T cell differentiation;T cell differentiation in thymus;T cell homeostasis;taurine metabolic process;tissue development;tissue morphogenesis;transcription, DNA-dependent;transport;tricarboxylic acid metabolic process;valine metabolic process</t>
  </si>
  <si>
    <t>binding;calcium ion binding;cation binding;core promoter binding;core promoter sequence-specific DNA binding;DNA binding;enzyme binding;ion binding;metal ion binding;molecular transducer activity;nucleic acid binding;nucleic acid binding transcription factor activity;phosphatase binding;protein binding;protein phosphatase binding;regulatory region DNA binding;regulatory region nucleic acid binding;RNA polymerase II core promoter sequence-specific DNA binding;RNA polymerase II regulatory region DNA binding;RNA polymerase II regulatory region sequence-specific DNA binding;sequence-specific DNA binding;sequence-specific DNA binding transcription factor activity;signal transducer activity;transcription regulatory region DNA binding;transcription regulatory region sequence-specific DNA binding</t>
  </si>
  <si>
    <t>cell part;cytoplasm;cytoplasmic part;cytosol;intracellular membrane-bounded organelle;intracellular organelle;intracellular organelle part;intracellular part;membrane-bounded organelle;nuclear part;nucleoplasm;nucleus;organelle;organelle part</t>
  </si>
  <si>
    <t>Acute myeloid leukemia;Chronic myeloid leukemia;ErbB signaling pathway;Jak-STAT signaling pathway;ko05152;Measles;Pathways in cancer</t>
  </si>
  <si>
    <t>FAKYYTPVLAKAVDGYVKPQIKQVVPEFVNA</t>
  </si>
  <si>
    <t>cell part;integral to membrane;intrinsic to membrane;membrane part</t>
  </si>
  <si>
    <t>&gt;sp|P42228|STAT4_MOUSE Signal transducer and activator of transcription 4 OS=Mus musculus GN=Stat4 PE=1 SV=1</t>
  </si>
  <si>
    <t>P42228</t>
  </si>
  <si>
    <t>Signal transducer and activator of transcription 4</t>
  </si>
  <si>
    <t>Stat4</t>
  </si>
  <si>
    <t>biological regulation;biosynthetic process;cell proliferation;cell surface receptor linked signaling pathway;cellular biosynthetic process;cellular macromolecule biosynthetic process;cellular macromolecule metabolic process;cellular metabolic process;cellular nitrogen compound metabolic process;cellular process;cellular protein metabolic process;cellular response to chemical stimulus;cellular response to cytokine stimulus;cellular response to organic substance;cellular response to stimulus;cytokine-mediated signaling pathway;macromolecule biosynthetic process;macromolecule metabolic process;macromolecule modification;metabolic process;nitrogen compound metabolic process;nucleic acid metabolic process;nucleobase-containing compound metabolic process;phosphate-containing compound metabolic process;phosphorus metabolic process;phosphoryl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 metabolic process;protein modification process;protein phosphoryl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chemical stimulus;response to cytokine stimulus;response to organic substance;response to stimulus;RNA biosynthetic process;RNA metabolic process;signal transduction;transcription, DNA-dependent</t>
  </si>
  <si>
    <t>binding;calcium ion binding;cation binding;DNA binding;ion binding;metal ion binding;molecular transducer activity;nucleic acid binding;nucleic acid binding transcription factor activity;protein binding;sequence-specific DNA binding;sequence-specific DNA binding transcription factor activity;signal transducer activity</t>
  </si>
  <si>
    <t>Jak-STAT signaling pathway</t>
  </si>
  <si>
    <t>binding;cation binding;ion binding;metal ion binding;transition metal ion binding;zinc ion binding</t>
  </si>
  <si>
    <t>A2AB59</t>
  </si>
  <si>
    <t>Rho GTPase-activating protein 27</t>
  </si>
  <si>
    <t>Arhgap27</t>
  </si>
  <si>
    <t>biological regulation;cellular component organization;cellular component organization or biogenesis;cellular membrane organization;cellular process;cellular response to stimulus;endocytosis;establishment of localization;membrane invagination;membrane organization;positive regulation of catalytic activity;positive regulation of Cdc42 GTPase activity;positive regulation of GTPase activity;positive regulation of hydrolase activity;positive regulation of molecular function;positive regulation of Rac GTPase activity;positive regulation of Ras GTPase activity;positive regulation of Rho GTPase activity;receptor-mediated endocytosis;regulation of biological process;regulation of catabolic process;regulation of catalytic activity;regulation of Cdc42 GTPase activity;regulation of cellular catabolic process;regulation of cellular metabolic process;regulation of cellular process;regulation of GTP catabolic process;regulation of GTPase activity;regulation of hydrolase activity;regulation of metabolic process;regulation of molecular function;regulation of nitrogen compound metabolic process;regulation of nucleobase-containing compound metabolic process;regulation of nucleotide catabolic process;regulation of nucleotide metabolic process;regulation of primary metabolic process;regulation of purine nucleotide catabolic process;regulation of Ras GTPase activity;regulation of Rho GTPase activity;response to stimulus;signal transduction;transport;vesicle-mediated transport</t>
  </si>
  <si>
    <t>binding;enzyme activator activity;enzyme regulator activity;GTPase activator activity;GTPase regulator activity;nucleoside-triphosphatase regulator activity;protein binding;protein domain specific binding;Rac GTPase activator activity;Ras GTPase activator activity;Rho GTPase activator activity;SH3 domain binding;small GTPase regulator activity</t>
  </si>
  <si>
    <t>cell part;cytoplasm;intracellular;intracellular part;membrane</t>
  </si>
  <si>
    <t>cell part;cytoplasm;intracellular part</t>
  </si>
  <si>
    <t>binding;cation binding;ion binding;lipid binding;metal ion binding;phospholipid binding</t>
  </si>
  <si>
    <t>Q60591-2</t>
  </si>
  <si>
    <t>Nuclear factor of activated T-cells, cytoplasmic 2</t>
  </si>
  <si>
    <t>Nfatc2</t>
  </si>
  <si>
    <t>activation of immune response;antigen receptor-mediated signaling pathway;B cell receptor signaling pathway;biological regulation;cell migration;cell motility;cell surface receptor linked signaling pathway;cellular component movement;cellular process;cellular response to stimulus;cellular response to stress;cytokine production;immune response-activating cell surface receptor signaling pathway;immune response-activating signal transduction;immune response-regulating cell surface receptor signaling pathway;immune response-regulating signaling pathway;immune system process;locomotion;multicellular organismal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positive regulation of B cell activation;positive regulation of B cell proliferation;positive regulation of biological process;positive regulation of biosynthetic process;positive regulation of cell activation;positive regulation of cell proliferation;positive regulation of cellular biosynthetic process;positive regulation of cellular metabolic process;positive regulation of cellular process;positive regulation of gene expression;positive regulation of immune response;positive regulation of immune system process;positive regulation of leukocyte activation;positive regulation of leukocyte proliferation;positive regulation of lymphocyte activation;positive regulation of lymphocyte proliferation;positive regulation of macromolecule biosynthetic process;positive regulation of macromolecule metabolic process;positive regulation of metabolic process;positive regulation of mononuclear cell proliferation;positive regulation of nitrogen compound metabolic process;positive regulation of nucleobase-containing compound metabolic process;positive regulation of response to stimulus;positive regulation of RNA metabolic process;positive regulation of transcription from RNA polymerase II promoter;positive regulation of transcription, DNA-dependent;regulation of B cell activation;regulation of B cell proliferation;regulation of biological process;regulation of biosynthetic process;regulation of cell activation;regulation of cell proliferation;regulation of cellular biosynthetic process;regulation of cellular macromolecule biosynthetic process;regulation of cellular metabolic process;regulation of cellular process;regulation of gene expression;regulation of immune response;regulation of immune system process;regulation of leukocyte activation;regulation of leukocyte proliferation;regulation of lymphocyte activation;regulation of lymphocyte proliferation;regulation of macromolecule biosynthetic process;regulation of macromolecule metabolic process;regulation of metabolic process;regulation of mononuclear cell proliferation;regulation of nitrogen compound metabolic process;regulation of nucleobase-containing compound metabolic process;regulation of primary metabolic process;regulation of response to stimulus;regulation of RNA metabolic process;regulation of transcription from RNA polymerase II promoter;regulation of transcription, DNA-dependent;response to chemical stimulus;response to DNA damage stimulus;response to drug;response to stimulus;response to stress;signal transduction</t>
  </si>
  <si>
    <t>binding;core promoter proximal region DNA binding;core promoter proximal region sequence-specific DNA binding;DNA binding;nucleic acid binding;nucleic acid binding transcription factor activity;protein binding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negative regulation of transcription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actin cytoskeleton;cell part;cytoplasm;cytoplasmic part;cytoskeleton;cytosol;intracellular membrane-bounded organelle;intracellular non-membrane-bounded organelle;intracellular organelle;intracellular organelle part;intracellular part;macromolecular complex;membrane;membrane-bounded organelle;non-membrane-bounded organelle;nuclear part;nucleoplasm;nucleoplasm part;nucleus;organelle;organelle part;plasma membrane;protein complex;ribonucleoprotein complex;transcription factor complex</t>
  </si>
  <si>
    <t>Axon guidance;B cell receptor signaling pathway;Natural killer cell mediated cytotoxicity;T cell receptor signaling pathway;VEGF signaling pathway;Wnt signaling pathway</t>
  </si>
  <si>
    <t>apoptosis;biological regulation;biosynthetic process;cell death;cellular biosynthetic process;cellular macromolecule biosynthetic process;cellular macromolecule metabolic process;cellular metabolic process;cellular nitrogen compound metabolic process;cellular process;death;macromolecule biosynthetic process;macromolecule metabolic process;metabolic process;nitrogen compound metabolic process;nucleic acid metabolic process;nucleobase-containing compound metabolic process;primary metabolic process;programmed cell death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ranscription, DNA-dependent</t>
  </si>
  <si>
    <t>binding;nucleic acid binding;nucleotide binding;RNA binding</t>
  </si>
  <si>
    <t>cell part;cytoplasm;intracellular part;membrane;plasma membrane</t>
  </si>
  <si>
    <t>cell part;intracellular</t>
  </si>
  <si>
    <t>cell part;cytoplasmic part;cytosol;intracellular membrane-bounded organelle;intracellular organelle;intracellular part;membrane-bounded organelle;nucleus;organelle</t>
  </si>
  <si>
    <t>&gt;sp|O54967-2|ACK1_MOUSE Isoform 2 of Activated CDC42 kinase 1 OS=Mus musculus GN=Tnk2;&gt;sp|O54967-3|ACK1_MOUSE Isoform 3 of Activated CDC42 kinase 1 OS=Mus musculus GN=Tnk2;&gt;sp|O54967|ACK1_MOUSE Activated CDC42 kinase 1 OS=Mus musculus GN=Tnk2 PE=1 SV=2</t>
  </si>
  <si>
    <t>O54967-2</t>
  </si>
  <si>
    <t>Activated CDC42 kinase 1</t>
  </si>
  <si>
    <t>Tnk2</t>
  </si>
  <si>
    <t>827;827;842</t>
  </si>
  <si>
    <t>ALK kinase substrate motif;Crk SH2 domain binding motif;RasGAP C-terminal SH2 domain binding motif;Src kinase substrate motif</t>
  </si>
  <si>
    <t>cellular component organization;cellular component organization or biogenesis;cellular membrane organization;cellular metabolic process;cellular process;endocytosis;establishment of localization;membrane invagination;membrane organization;metabolic process;phosphate-containing compound metabolic process;phosphorus metabolic process;phosphorylation;transport;vesicle-mediated transport</t>
  </si>
  <si>
    <t>adenyl nucleotide binding;adenyl ribonucleotide binding;ATP binding;binding;catalytic activity;cation binding;ion binding;kinase activity;metal ion binding;non-membrane spanning protein tyrosine kinase activity;nucleotide binding;phosphotransferase activity, alcohol group as acceptor;protein binding;protein domain specific binding;protein kinase activity;protein serine/threonine kinase activity;protein tyrosine kinase activity;purine nucleotide binding;purine ribonucleoside triphosphate binding;purine ribonucleotide binding;ribonucleotide binding;transferase activity;transferase activity, transferring phosphorus-containing groups;WW domain binding</t>
  </si>
  <si>
    <t>adherens junction;anchoring junction;axon;cell body;cell junction;cell part;cell projection;cell projection part;clathrin-coated vesicle;coated pit;coated vesicle;cytoplasm;cytoplasmic membrane-bounded vesicle;cytoplasmic part;cytoplasmic vesicle;cytoplasmic vesicle membrane;cytoplasmic vesicle part;dendrite;endosome;growth cone;intracellular membrane-bounded organelle;intracellular organelle;intracellular organelle part;intracellular part;membrane;membrane part;membrane-bounded organelle;membrane-bounded vesicle;neuron projection;neuronal cell body;nucleus;organelle;organelle membrane;organelle part;plasma membrane;site of polarized growth;vesicle;vesicle membrane</t>
  </si>
  <si>
    <t>GKTMPTTQSFASDPKYATPQVIQAPGPRAGP</t>
  </si>
  <si>
    <t>Spliceosome</t>
  </si>
  <si>
    <t>Endocytosis</t>
  </si>
  <si>
    <t>P06240</t>
  </si>
  <si>
    <t>&gt;sp|Q61937|NPM_MOUSE Nucleophosmin OS=Mus musculus GN=Npm1 PE=1 SV=1</t>
  </si>
  <si>
    <t>Q61937</t>
  </si>
  <si>
    <t>Nucleophosmin</t>
  </si>
  <si>
    <t>Npm1</t>
  </si>
  <si>
    <t>aging;biological regulation;cell aging;cell cycle process;cell growth;cell volume homeostasis;cellular component assembly;cellular component biogenesis;cellular component biogenesis at cellular level;cellular component organization;cellular component organization at cellular level;cellular component organization or biogenesis;cellular component organization or biogenesis at cellular level;cellular homeostasis;cellular localization;cellular macromolecule metabolic process;cellular metabolic process;cellular nitrogen compound metabolic process;cellular process;cellular response to chemical stimulus;cellular response to dsRNA;cellular response to organic substance;cellular response to stimulus;cellular response to stress;centrosome cycle;centrosome organization;developmental process;DNA metabolic process;DNA repair;establishment of localization;establishment of localization in cell;establishment of organelle localization;establishment of ribosome localization;establishment of RNA localization;growth;homeostatic process;intracellular transport;localization;macromolecular complex assembly;macromolecular complex subunit organization;macromolecule localization;macromolecule metabolic process;metabolic process;microtubule organizing center organization;negative regulation of apoptosis;negative regulation of biological process;negative regulation of cell death;negative regulation of cell proliferation;negative regulation of cellular metabolic process;negative regulation of cellular process;negative regulation of macromolecule metabolic process;negative regulation of metabolic process;negative regulation of mRNA processing;negative regulation of nitrogen compound metabolic process;negative regulation of nuclear mRNA splicing, via spliceosome;negative regulation of nucleobase-containing compound metabolic process;negative regulation of programmed cell death;negative regulation of RNA metabolic process;negative regulation of RNA splicing;nitrogen compound metabolic process;nuclear export;nuclear transport;nucleic acid metabolic process;nucleic acid transport;nucleobase-containing compound metabolic process;nucleobase-containing compound transport;nucleocytoplasmic transport;organelle organization;positive regulation of biological process;positive regulation of biosynthetic process;positive regulation of catalytic activity;positive regulation of cell proliferation;positive regulation of cellular biosynthetic process;positive regulation of cellular component organization;positive regulation of cellular metabolic process;positive regulation of cellular process;positive regulation of cellular protein metabolic process;positive regulation of centrosome duplication;positive regulation of kinase activity;positive regulation of macromolecule biosynthetic process;positive regulation of macromolecule metabolic process;positive regulation of metabolic process;positive regulation of molecular function;positive regulation of organelle organization;positive regulation of protein kinase activity;positive regulation of protein metabolic process;positive regulation of transferase activity;positive regulation of translation;posttranscriptional regulation of gene expression;primary metabolic process;protein complex assembly;protein complex subunit organization;protein localization;protein oligomerization;regulation of apoptosis;regulation of biological process;regulation of biological quality;regulation of biosynthetic process;regulation of catalytic activity;regulation of cell cycle;regulation of cell cycle process;regulation of cell death;regulation of cell prolifer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ellular response to stress;regulation of centriole replication;regulation of centrosome cycle;regulation of centrosome duplication;regulation of cytoskeleton organization;regulation of deoxyribonuclease activity;regulation of DNA damage response, signal transduction by p53 class mediator;regulation of eIF2 alpha phosphorylation by dsRNA;regulation of endodeoxyribonuclease activity;regulation of endoribonuclease activity;regulation of gene expression;regulation of hydrolase activity;regulation of kinase activity;regulation of macromolecule biosynthetic process;regulation of macromolecule metabolic process;regulation of metabolic process;regulation of microtubule cytoskeleton organization;regulation of microtubule-based process;regulation of molecular function;regulation of mRNA processing;regulation of nitrogen compound metabolic process;regulation of nuclear mRNA splicing, via spliceosome;regulation of nuclease activity;regulation of nucleobase-containing compound metabolic process;regulation of organelle organiz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response to DNA damage stimulus;regulation of response to stimulus;regulation of response to stress;regulation of ribonuclease activity;regulation of RNA metabolic process;regulation of RNA splicing;regulation of signal transduction;regulation of signaling;regulation of transferase activity;regulation of translation;response to chemical stimulus;response to DNA damage stimulus;response to dsRNA;response to organic substance;response to stimulus;response to stress;ribonucleoprotein complex biogenesis;ribonucleoprotein complex export from nucleus;ribonucleoprotein complex localization;ribosomal large subunit biogenesis;ribosomal large subunit export from nucleus;ribosomal small subunit biogenesis;ribosomal small subunit export from nucleus;ribosomal subunit export from nucleus;RNA export from nucleus;RNA transport;rRNA export from nucleus;rRNA transport;rRNA-containing ribonucleoprotein complex export from nucleus;transport</t>
  </si>
  <si>
    <t>binding;DNA binding;enzyme inhibitor activity;enzyme regulator activity;kinase inhibitor activity;kinase regulator activity;NF-kappaB binding;nucleic acid binding;protein binding;protein kinase inhibitor activity;protein kinase regulator activity;ribonucleoprotein binding;ribosomal large subunit binding;ribosomal small subunit binding;RNA binding;rRNA binding;transcription factor binding;unfolded protein binding</t>
  </si>
  <si>
    <t>cell part;centrosome;cytoplasm;cytoplasmic part;cytoskeletal part;cytosol;granular component;intracellular membrane-bounded organelle;intracellular non-membrane-bounded organelle;intracellular organelle;intracellular organelle part;intracellular part;large ribosomal subunit;macromolecular complex;membrane-bounded organelle;microtubule organizing center;non-membrane-bounded organelle;nuclear body;nuclear part;nuclear speck;nucleolar part;nucleolus;nucleoplasm;nucleoplasm part;nucleus;organelle;organelle part;ribonucleoprotein complex;small ribosomal subunit</t>
  </si>
  <si>
    <t>cellular component organization;cellular component organization or biogenesis;cellular membrane organization;cellular process;endocytosis;establishment of localization;membrane invagination;membrane organization;transport;vesicle-mediated transport</t>
  </si>
  <si>
    <t>cell part;cytoplasm;intracellular membrane-bounded organelle;intracellular organelle;intracellular part;membrane;membrane-bounded organelle;nucleus;organelle;plasma membrane</t>
  </si>
  <si>
    <t>&gt;sp|Q9DB70|FUND1_MOUSE FUN14 domain-containing protein 1 OS=Mus musculus GN=Fundc1 PE=2 SV=1</t>
  </si>
  <si>
    <t>Q9DB70</t>
  </si>
  <si>
    <t>FUN14 domain-containing protein 1</t>
  </si>
  <si>
    <t>Fundc1</t>
  </si>
  <si>
    <t>autophagy;catabolic process;cellular catabolic process;cellular metabolic process;cellular process;metabolic process;mitochondrion degradation;response to chemical stimulus;response to hypoxia;response to oxygen levels;response to stimulus;response to stress</t>
  </si>
  <si>
    <t>cell part;cytoplasmic part;integral to membrane;integral to mitochondrial membrane;integral to mitochondrial outer membrane;integral to organelle membrane;intracellular organelle part;intracellular part;intrinsic to membrane;intrinsic to mitochondrial outer membrane;intrinsic to organelle membrane;membrane part;mitochondrial membrane part;mitochondrial part;organelle part</t>
  </si>
  <si>
    <t>structural molecule activity</t>
  </si>
  <si>
    <t>binding;DNA binding;nucleic acid binding;protein binding</t>
  </si>
  <si>
    <t>&gt;sp|Q8VI36|PAXI_MOUSE Paxillin OS=Mus musculus GN=Pxn PE=1 SV=1;&gt;sp|Q8VI36-2|PAXI_MOUSE Isoform Alpha of Paxillin OS=Mus musculus GN=Pxn</t>
  </si>
  <si>
    <t>Q8VI36</t>
  </si>
  <si>
    <t>Paxillin</t>
  </si>
  <si>
    <t>Pxn</t>
  </si>
  <si>
    <t>activation of MAPK activity;anatomical structure morphogenesis;biological adhesion;biological regulation;branching morphogenesis of a tube;cell adhesion;cell junction assembly;cell junction organization;cell morphogenesis;cell morphogenesis involved in differentiation;cell projection assembly;cell projection organization;cell surface receptor linked signaling pathway;cell-substrate adhesion;cell-substrate junction assembly;cellular component assembly;cellular component assembly at cellular level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stimulus;cytoskeleton organization;developmental process;focal adhesion assembly;integrin-mediated signaling pathway;lamellipodium assembly;macromolecule metabolic process;macromolecule modification;metabolic process;morphogenesis of a branching structure;multicellular organismal process;organelle organization;peptidyl-amino acid modification;peptidyl-tyrosine modification;peptidyl-tyrosine phosphorylation;phosphate-containing compound metabolic process;phosphorus metabolic process;phosphorylation;positive regulation of catalytic activity;positive regulation of kinase activity;positive regulation of MAP kinase activity;positive regulation of molecular function;positive regulation of protein kinase activity;positive regulation of protein serine/threonine kinase activity;positive regulation of transferase activity;primary metabolic process;protein metabolic process;protein modification process;protein phosphorylation;regulation of anatomical structure morphogenesis;regulation of biological process;regulation of biological quality;regulation of catalytic activity;regulation of cell morphogenesis;regulation of cell shape;regulation of cellular component organization;regulation of cellular metabolic process;regulation of cellular process;regulation of cellular protein metabolic process;regulation of developmental process;regulation of kinase activity;regulation of macromolecule metabolic process;regulation of MAP kinase activity;regulation of metabolic process;regulation of molecular function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protein serine/threonine kinase activity;regulation of response to stimulus;regulation of signal transduction;regulation of signaling;regulation of transferase activity;response to stimulus;signal transduction;substrate adhesion-dependent cell spreading;tube morphogenesis</t>
  </si>
  <si>
    <t>BH domain binding;BH4 domain binding;binding;cation binding;ion binding;metal ion binding;protein binding;protein complex scaffold;protein domain specific binding;receptor signaling complex scaffold activity;structural molecule activity;transition metal ion binding;zinc ion binding</t>
  </si>
  <si>
    <t>adherens junction;anchoring junction;cell cortex;cell junction;cell leading edge;cell part;cell projection;cell-substrate adherens junction;cell-substrate junction;cytoplasmic part;cytoskeleton;focal adhesion;intracellular non-membrane-bounded organelle;intracellular organelle;intracellular part;lamellipodium;non-membrane-bounded organelle;organelle</t>
  </si>
  <si>
    <t>Bacterial invasion of epithelial cells;Chemokine signaling pathway;Focal adhesion;Leukocyte transendothelial migration;Regulation of actin cytoskeleton;VEGF signaling pathway</t>
  </si>
  <si>
    <t>&gt;sp|Q6P549|SHIP2_MOUSE Phosphatidylinositol 3,4,5-trisphosphate 5-phosphatase 2 OS=Mus musculus GN=Inppl1 PE=1 SV=1</t>
  </si>
  <si>
    <t>Q6P549</t>
  </si>
  <si>
    <t>Phosphatidylinositol 3,4,5-trisphosphate 5-phosphatase 2</t>
  </si>
  <si>
    <t>Inppl1</t>
  </si>
  <si>
    <t>3BP2 SH2 domain binding motif;TC-PTP phosphatase substrate motif</t>
  </si>
  <si>
    <t>actin cytoskeleton organization;actin filament organization;actin filament-based process;alcohol metabolic process;biological adhesion;biological regulation;biosynthetic process;carbohydrate metabolic process;cell adhesion;cellular biosynthetic process;cellular carbohydrate metabolic process;cellular component organization;cellular component organization at cellular level;cellular component organization or biogenesis;cellular component organization or biogenesis at cellular level;cellular lipid metabolic process;cellular membrane organization;cellular metabolic process;cellular process;cytoskeleton organization;dephosphorylation;developmental process;endochondral ossification;endocytosis;establishment of localization;glucose metabolic process;glycerolipid biosynthetic process;glycerolipid metabolic process;glycerophospholipid biosynthetic process;glycerophospholipid metabolic process;hexose metabolic process;immune system process;lipid biosynthetic process;lipid metabolic process;lipid modification;membrane invagination;membrane organization;metabolic process;monosaccharide metabolic process;multicellular organismal process;negative regulation of biological process;negative regulation of cell proliferation;negative regulation of cellular process;negative regulation of gene expression;negative regulation of macromolecule metabolic process;negative regulation of metabolic process;organelle organization;organophosphate metabolic process;ossification;phosphate-containing compound metabolic process;phosphatidylinositol biosynthetic process;phosphatidylinositol dephosphorylation;phosphatidylinositol metabolic process;phospholipid biosynthetic process;phospholipid dephosphorylation;phospholipid metabolic process;phosphorus metabolic process;post-embryonic development;primary metabolic process;regulation of biological process;regulation of cell proliferation;regulation of cellular process;regulation of gene expression;regulation of macromolecule metabolic process;regulation of metabolic process;response to chemical stimulus;response to endogenous stimulus;response to hormone stimulus;response to insulin stimulus;response to organic substance;response to peptide hormone stimulus;response to stimulus;small molecule metabolic process;transport;vesicle-mediated transport</t>
  </si>
  <si>
    <t>binding;catalytic activity;hydrolase activity;protein binding</t>
  </si>
  <si>
    <t>cell part;cell projection;cytoplasm;cytoplasmic part;cytoskeleton;cytosol;filopodium;Golgi apparatus;intracellular membrane-bounded organelle;intracellular non-membrane-bounded organelle;intracellular organelle;intracellular part;lamellipodium;membrane;membrane-bounded organelle;non-membrane-bounded organelle;organelle;plasma membrane</t>
  </si>
  <si>
    <t>Inositol phosphate metabolism;Phosphatidylinositol signaling system</t>
  </si>
  <si>
    <t>VAAPPPKNSFNNPAYYVLEGVPHQLLPLEPP</t>
  </si>
  <si>
    <t>&gt;sp|Q6PIU9|YJ005_MOUSE Uncharacterized protein FLJ45252 homolog OS=Mus musculus PE=1 SV=2</t>
  </si>
  <si>
    <t>Q6PIU9</t>
  </si>
  <si>
    <t>Uncharacterized protein FLJ45252 homolog</t>
  </si>
  <si>
    <t>Src kinase substrate motif</t>
  </si>
  <si>
    <t>GKPFHPQALSKYSRHYSPEDELSAEAQPIAA</t>
  </si>
  <si>
    <t>biological regulation;cellular process;cellular response to stimulus;regulation of biological process;regulation of cellular process;response to stimulus;signal transduction</t>
  </si>
  <si>
    <t>enzyme activator activity;enzyme regulator activity;GTPase activator activity;GTPase regulator activity;nucleoside-triphosphatase regulator activity</t>
  </si>
  <si>
    <t>&gt;sp|Q60591-2|NFAC2_MOUSE Isoform B of Nuclear factor of activated T-cells, cytoplasmic 2 OS=Mus musculus GN=Nfatc2;&gt;sp|Q60591|NFAC2_MOUSE Nuclear factor of activated T-cells, cytoplasmic 2 OS=Mus musculus GN=Nfatc2 PE=1 SV=3</t>
  </si>
  <si>
    <t>&gt;sp|Q8BSM5|GAB3_MOUSE GRB2-associated-binding protein 3 OS=Mus musculus GN=Gab3 PE=1 SV=1</t>
  </si>
  <si>
    <t>Q8BSM5</t>
  </si>
  <si>
    <t>GRB2-associated-binding protein 3</t>
  </si>
  <si>
    <t>Gab3</t>
  </si>
  <si>
    <t>cell differentiation;cellular developmental process;cellular process;developmental process;leukocyte differentiation;macrophage differentiation;myeloid cell differentiation;myeloid leukocyte differentiation</t>
  </si>
  <si>
    <t>adenyl nucleotide binding;adenyl ribonucleotide binding;ATP binding;ATPase activity;ATPase activity, coupled;ATP-dependent helicase activity;binding;catalytic activity;helicase activity;hydrolase activity;hydrolase activity, acting on acid anhydrides;hydrolase activity, acting on acid anhydrides, in phosphorus-containing anhydrides;nucleic acid binding;nucleoside-triphosphatase activity;nucleotide binding;purine NTP-dependent helicase activity;purine nucleotide binding;purine ribonucleoside triphosphate binding;purine ribonucleotide binding;pyrophosphatase activity;ribonucleotide binding;RNA binding</t>
  </si>
  <si>
    <t>P60710</t>
  </si>
  <si>
    <t>&gt;sp|Q8K352|SASH3_MOUSE SAM and SH3 domain-containing protein 3 OS=Mus musculus GN=Sash3 PE=2 SV=2</t>
  </si>
  <si>
    <t>Q8K352</t>
  </si>
  <si>
    <t>SAM and SH3 domain-containing protein 3</t>
  </si>
  <si>
    <t>Sash3</t>
  </si>
  <si>
    <t>anatomical structure homeostasis;biological regulation;homeostasis of number of cells;homeostasis of number of cells within a tissue;homeostatic process;positive regulation of adaptive immune response;positive regulation of adaptive immune response based on somatic recombination of immune receptors built from immunoglobulin superfamily domains;positive regulation of alpha-beta T cell activation;positive regulation of alpha-beta T cell differentiation;positive regulation of B cell activation;positive regulation of B cell proliferation;positive regulation of biological process;positive regulation of CD4-positive, alpha-beta T cell activation;positive regulation of CD4-positive, alpha-beta T cell differentiation;positive regulation of cell activation;positive regulation of cell differentiation;positive regulation of cell proliferation;positive regulation of cellular process;positive regulation of cytokine production;positive regulation of cytokine production involved in immune response;positive regulation of developmental process;positive regulation of growth;positive regulation of immune effector process;positive regulation of immune response;positive regulation of immune system process;positive regulation of immunoglobulin production;positive regulation of interferon-gamma production;positive regulation of interleukin-10 production;positive regulation of interleukin-2 production;positive regulation of interleukin-4 production;positive regulation of leukocyte activation;positive regulation of leukocyte mediated immunity;positive regulation of leukocyte proliferation;positive regulation of lymphocyte activation;positive regulation of lymphocyte differentiation;positive regulation of lymphocyte mediated immunity;positive regulation of lymphocyte proliferation;positive regulation of mononuclear cell proliferation;positive regulation of multicellular organismal process;positive regulation of organ growth;positive regulation of production of molecular mediator of immune response;positive regulation of response to stimulus;positive regulation of T cell activation;positive regulation of T cell cytokine production;positive regulation of T cell differentiation;positive regulation of T cell mediated immunity;positive regulation of T cell proliferation;positive regulation of tumor necrosis factor production;regulation of adaptive immune response;regulation of adaptive immune response based on somatic recombination of immune receptors built from immunoglobulin superfamily domains;regulation of alpha-beta T cell activation;regulation of alpha-beta T cell differentiation;regulation of B cell activation;regulation of B cell proliferation;regulation of biological process;regulation of biological quality;regulation of CD4-positive, alpha-beta T cell activation;regulation of CD4-positive, alpha-beta T cell differentiation;regulation of cell activation;regulation of cell differentiation;regulation of cell proliferation;regulation of cellular process;regulation of cytokine production;regulation of cytokine production involved in immune response;regulation of developmental process;regulation of growth;regulation of immune effector process;regulation of immune response;regulation of immune system process;regulation of immunoglobulin production;regulation of interferon-gamma production;regulation of interleukin-10 production;regulation of interleukin-2 production;regulation of interleukin-4 production;regulation of leukocyte activation;regulation of leukocyte mediated immunity;regulation of leukocyte proliferation;regulation of lymphocyte activation;regulation of lymphocyte differentiation;regulation of lymphocyte mediated immunity;regulation of lymphocyte proliferation;regulation of mononuclear cell proliferation;regulation of multicellular organismal development;regulation of multicellular organismal process;regulation of organ growth;regulation of production of molecular mediator of immune response;regulation of response to stimulus;regulation of T cell activation;regulation of T cell cytokine production;regulation of T cell differentiation;regulation of T cell mediated immunity;regulation of T cell proliferation;regulation of tumor necrosis factor production;tissue homeostasis</t>
  </si>
  <si>
    <t>establishment of localization;establishment of protein localization;protein transport;transport</t>
  </si>
  <si>
    <t>FRIP PTB domain binding motif;JAK2 kinase substrate motif;Shc PTB domain binding motif;SHC SH2 domain binding motif</t>
  </si>
  <si>
    <t>GVAAPPPKNSFNNPAYYVLEGVPHQLLPLEP</t>
  </si>
  <si>
    <t>binding;chromatin binding;DNA binding;nucleic acid binding;protein binding</t>
  </si>
  <si>
    <t>P42682</t>
  </si>
  <si>
    <t>Tyrosine-protein kinase TXK</t>
  </si>
  <si>
    <t>Txk</t>
  </si>
  <si>
    <t>activation of immune response;activation of phospholipase C activity;adaptive immune response;alpha-beta T cell activation;alpha-beta T cell differentiation;antigen receptor-mediated signaling pathway;biological regulation;biosynthetic process;cell activation;cell differentiation;cell surface receptor linked signaling pathway;cellular biosynthetic process;cellular developmental process;cellular macromolecule biosynthetic process;cellular macromolecule metabolic process;cellular metabolic process;cellular nitrogen compound metabolic process;cellular process;cellular response to stimulus;cytokine production;developmental process;immune response;immune response-activating cell surface receptor signaling pathway;immune response-activating signal transduction;immune response-regulating cell surface receptor signaling pathway;immune response-regulating signaling pathway;immune system process;interferon-gamma production;interleukin-4 production;leukocyte activation;leukocyte differentiation;lymphocyte activation;lymphocyte differentiation;macromolecule biosynthetic process;macromolecule metabolic process;metabolic process;multicellular organismal process;nitrogen compound metabolic process;NK T cell differentiation;nucleic acid metabolic process;nucleobase-containing compound metabolic process;positive regulation of biological process;positive regulation of catalytic activity;positive regulation of hydrolase activity;positive regulation of immune response;positive regulation of immune system process;positive regulation of lipase activity;positive regulation of molecular function;positive regulation of phospholipase activity;positive regulation of phospholipase C activity;positive regulation of response to stimulus;primary metabolic process;regulation of biological process;regulation of biosynthetic process;regulation of catalytic activity;regulation of cellular biosynthetic process;regulation of cellular macromolecule biosynthetic process;regulation of cellular metabolic process;regulation of cellular process;regulation of gene expression;regulation of hydrolase activity;regulation of immune response;regulation of immune system process;regulation of lipase activity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phospholipase activity;regulation of primary metabolic process;regulation of response to stimulus;regulation of RNA metabolic process;regulation of transcription, DNA-dependent;response to stimulus;RNA biosynthetic process;RNA metabolic process;signal transduction;T cell activation;T cell differentiation;T cell receptor signaling pathway;transcription, DNA-dependent</t>
  </si>
  <si>
    <t>adenyl nucleotide binding;adenyl ribonucleotide binding;ATP binding;binding;catalytic activity;DNA binding;kinase activity;non-membrane spanning protein tyrosine kinase activity;nucleic acid binding;nucleotide binding;phosphotransferase activity, alcohol group as acceptor;protein kinase activity;protein tyrosine kinase activity;purine nucleotide binding;purine ribonucleoside triphosphate binding;purine ribonucleotide binding;ribonucleotide binding;transferase activity;transferase activity, transferring phosphorus-containing groups</t>
  </si>
  <si>
    <t>Leukocyte transendothelial migration</t>
  </si>
  <si>
    <t>&gt;sp|P62806|H4_MOUSE Histone H4 OS=Mus musculus GN=Hist1h4a PE=1 SV=2</t>
  </si>
  <si>
    <t>P62806</t>
  </si>
  <si>
    <t>Histone H4</t>
  </si>
  <si>
    <t>Hist1h4a</t>
  </si>
  <si>
    <t>biological regulation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hromatin organization;chromosome organization;macromolecular complex assembly;macromolecular complex subunit organization;negative regulation of biological process;negative regulation of cell differentiation;negative regulation of cellular process;negative regulation of developmental process;negative regulation of megakaryocyte differentiation;negative regulation of myeloid cell differentiation;nucleosome assembly;nucleosome organization;organelle organization;protein-DNA complex assembly;protein-DNA complex subunit organization;regulation of biological process;regulation of cell differentiation;regulation of cellular process;regulation of developmental process;regulation of immune system process;regulation of megakaryocyte differentiation;regulation of multicellular organismal development;regulation of multicellular organismal process;regulation of myeloid cell differentiation</t>
  </si>
  <si>
    <t>actin cytoskeleton;cell part;chromosomal part;cytoskeleton;intracellular non-membrane-bounded organelle;intracellular organelle;intracellular organelle part;intracellular part;macromolecular complex;non-membrane-bounded organelle;nuclear part;nucleolus;nucleoplasm;nucleosome;organelle;organelle part;protein-DNA complex</t>
  </si>
  <si>
    <t>Systemic lupus erythematosus</t>
  </si>
  <si>
    <t>RLARRGGVKRISGLIYEETRGVLKVFLENVI</t>
  </si>
  <si>
    <t>mRNA surveillance pathway;RNA transport;Spliceosome</t>
  </si>
  <si>
    <t>ALK kinase substrate motif;EGFR kinase substrate motif;JAK2 kinase substrate motif;Shb SH2 domain binding motif;SHC SH2 domain binding motif;SHIP2 SH2 domain binding motif;SHP1 SH2 domain binding motif;SHP2 N-terminal SH2 domain binding motif;Src family kinase substrate motif;TC-PTP phosphatase substrate motif</t>
  </si>
  <si>
    <t>LSRSALSWTKKFSLDYLALDFNSTSPAPVQK</t>
  </si>
  <si>
    <t>binding;DNA binding;nucleic acid binding;nucleic acid binding transcription factor activity;protein binding;sequence-specific DNA binding;sequence-specific DNA binding RNA polymerase II transcription factor activity;sequence-specific DNA binding transcription factor activity</t>
  </si>
  <si>
    <t>&gt;sp|Q62351|TFR1_MOUSE Transferrin receptor protein 1 OS=Mus musculus GN=Tfrc PE=1 SV=1</t>
  </si>
  <si>
    <t>Q62351</t>
  </si>
  <si>
    <t>Transferrin receptor protein 1</t>
  </si>
  <si>
    <t>Tfrc</t>
  </si>
  <si>
    <t>SHP2 N-terminal SH2 domain binding motif;Src kinase substrate motif</t>
  </si>
  <si>
    <t>biological regulation;cation homeostasis;cation transport;cell differentiation;cellular cation homeostasis;cellular chemical homeostasis;cellular component organization;cellular component organization or biogenesis;cellular developmental process;cellular homeostasis;cellular ion homeostasis;cellular iron ion homeostasis;cellular membrane organization;cellular metal ion homeostasis;cellular process;chemical homeostasis;developmental process;endocytosis;establishment of localization;homeostatic process;ion homeostasis;ion transmembrane transport;ion transport;iron ion homeostasis;iron ion transmembrane transport;iron ion transport;leukocyte differentiation;membrane invagination;membrane organization;metal ion homeostasis;metal ion transport;myeloid cell differentiation;myeloid leukocyte differentiation;osteoclast differentiation;positive regulation of biological process;positive regulation of bone remodeling;positive regulation of bone resorption;positive regulation of homeostatic process;positive regulation of multicellular organismal process;positive regulation of tissue remodeling;receptor-mediated endocytosis;regulation of biological process;regulation of biological quality;regulation of bone remodeling;regulation of bone resorption;regulation of homeostatic process;regulation of multicellular organismal process;regulation of tissue remodeling;transition metal ion transport;transmembrane transport;transport;vesicle-mediated transport</t>
  </si>
  <si>
    <t>binding;cargo receptor activity;catalytic activity;cation transmembrane transporter activity;double-stranded RNA binding;hydrolase activity;inorganic cation transmembrane transporter activity;ion transmembrane transporter activity;iron ion transmembrane transporter activity;metal ion transmembrane transporter activity;nucleic acid binding;peptidase activity;protein binding;receptor activity;RNA binding;substrate-specific transmembrane transporter activity;substrate-specific transporter activity;transferrin receptor activity;transition metal ion transmembrane transporter activity;transmembrane transporter activity;transporter activity</t>
  </si>
  <si>
    <t>cell part;cell surface;coated pit;cytoplasmic membrane-bounded vesicle;cytoplasmic part;cytoplasmic vesicle;endosome;external side of plasma membrane;extracellular membrane-bounded organelle;extracellular organelle;extracellular region part;extracellular vesicular exosome;integral to membrane;intracellular membrane-bounded organelle;intracellular organelle;intracellular part;intrinsic to membrane;melanosome;membrane;membrane part;membrane-bounded organelle;membrane-bounded vesicle;organelle;perinuclear region of cytoplasm;pigment granule;plasma membrane;plasma membrane part;recycling endosome;vesicle</t>
  </si>
  <si>
    <t>Endocytosis;Hematopoietic cell lineage;Phagosome</t>
  </si>
  <si>
    <t>ARSAFSNLFGGEPLSYTRFSLARQVDGDNSH</t>
  </si>
  <si>
    <t>&gt;sp|P97465|DOK1_MOUSE Docking protein 1 OS=Mus musculus GN=Dok1 PE=1 SV=2</t>
  </si>
  <si>
    <t>P97465</t>
  </si>
  <si>
    <t>Docking protein 1</t>
  </si>
  <si>
    <t>Dok1</t>
  </si>
  <si>
    <t>biological regulation;cell surface receptor linked signaling pathway;cellular process;cellular response to stimulus;enzyme linked receptor protein signaling pathway;intracellular protein kinase cascade;intracellular signal transduction;MAPKKK cascade;Ras protein signal transduction;regulation of biological process;regulation of cellular process;response to stimulus;signal transduction;small GTPase mediated signal transduction;transmembrane receptor protein tyrosine kinase signaling pathway</t>
  </si>
  <si>
    <t>binding;molecular transducer activity;protein binding;receptor signaling protein activity;signal transducer activity</t>
  </si>
  <si>
    <t>Measles</t>
  </si>
  <si>
    <t>&gt;sp|Q9EQR5|LIME1_MOUSE Lck-interacting transmembrane adapter 1 OS=Mus musculus GN=Lime1 PE=1 SV=1</t>
  </si>
  <si>
    <t>Q9EQR5</t>
  </si>
  <si>
    <t>Lck-interacting transmembrane adapter 1</t>
  </si>
  <si>
    <t>Lime1</t>
  </si>
  <si>
    <t>activation of immune response;antigen receptor-mediated signaling pathway;B cell receptor signaling pathway;biological regulation;cell surface receptor linked signaling pathway;cellular process;cellular response to stimulus;immune response-activating cell surface receptor signaling pathway;immune response-activating signal transduction;immune response-regulating cell surface receptor signaling pathway;immune response-regulating signaling pathway;immune system process;positive regulation of biological process;positive regulation of immune response;positive regulation of immune system process;positive regulation of response to stimulus;regulation of biological process;regulation of biosynthetic process;regulation of calcium ion transport;regulation of calcium ion transport into cytosol;regulation of catalytic activity;regulation of cellular biosynthetic process;regulation of cellular localization;regulation of cellular macromolecule biosynthetic process;regulation of cellular metabolic process;regulation of cellular process;regulation of cellular protein metabolic process;regulation of establishment of protein localization;regulation of gene expression;regulation of homeostatic process;regulation of I-kappaB kinase/NF-kappaB cascade;regulation of immune response;regulation of immune system process;regulation of intracellular protein kinase cascade;regulation of intracellular protein transport;regulation of intracellular transport;regulation of ion homeostasis;regulation of ion transport;regulation of kinase activity;regulation of localization;regulation of macromolecule biosynthetic process;regulation of macromolecule metabolic process;regulation of MAP kinase activity;regulation of metabolic process;regulation of metal ion transport;regulation of molecular function;regulation of NF-kappaB import into nucleus;regulation of nitrogen compound metabolic process;regulation of nucleobase-containing compound metabolic process;regulation of nucleocytoplasmic transport;regulation of phosphate metabolic process;regulation of phosphatidylinositol 3-kinase cascade;regulation of phosphorus metabolic process;regulation of phosphorylation;regulation of primary metabolic process;regulation of protein import into nucleus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release of sequestered calcium ion into cytosol;regulation of response to stimulus;regulation of RNA metabolic process;regulation of signal transduction;regulation of signaling;regulation of transcription factor import into nucleus;regulation of transcription from RNA polymerase II promoter;regulation of transcription, DNA-dependent;regulation of transferase activity;regulation of transmembrane transport;regulation of transport;response to stimulus;signal transduction;T cell receptor signaling pathway</t>
  </si>
  <si>
    <t>binding;enzyme binding;kinase binding;protein binding;protein kinase binding</t>
  </si>
  <si>
    <t>B cell receptor complex;cell part;immunoglobulin complex;integral to membrane;intrinsic to membrane;macromolecular complex;membrane part;plasma membrane part;protein complex;receptor complex</t>
  </si>
  <si>
    <t>&gt;sp|Q61233|PLSL_MOUSE Plastin-2 OS=Mus musculus GN=Lcp1 PE=1 SV=4</t>
  </si>
  <si>
    <t>Q61233</t>
  </si>
  <si>
    <t>Plastin-2</t>
  </si>
  <si>
    <t>Lcp1</t>
  </si>
  <si>
    <t>actin cytoskeleton organization;actin filament bundle assembly;actin filament organization;actin filament-based process;anatomical structure morphogenesis;biological regulation;cell activation;cell activation involved in immune response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ytoskeleton organization;developmental process;immune effector process;immune system process;leukocyte activation;leukocyte activation involved in immune response;lymphocyte activation;lymphocyte activation involved in immune response;organ morphogenesis;organ regeneration;organelle organization;regeneration;regulation of biological process;regulation of cellular localization;regulation of cellular process;regulation of establishment of protein localization;regulation of intracellular protein transport;regulation of intracellular transport;regulation of localization;regulation of protein localization;regulation of protein transport;regulation of transport;T cell activation;T cell activation involved in immune response</t>
  </si>
  <si>
    <t>actin binding;actin filament binding;binding;calcium ion binding;cation binding;cytoskeletal protein binding;identical protein binding;ion binding;metal ion binding;protein binding</t>
  </si>
  <si>
    <t>actin filament;cell junction;cell part;cell projection;cell projection membrane;cell projection part;cytoplasm;cytoplasmic part;cytoskeletal part;cytosol;intracellular organelle part;intracellular part;leading edge membrane;macromolecular complex;membrane part;organelle part;phagocytic cup;plasma membrane part;protein complex;ruffle;ruffle membrane</t>
  </si>
  <si>
    <t>Calcium signaling pathway;Huntington's disease;Parkinson's disease</t>
  </si>
  <si>
    <t>adenyl nucleotide binding;adenyl ribonucleotide binding;ATP binding;binding;nucleotide binding;protein binding;purine nucleotide binding;purine ribonucleoside triphosphate binding;purine ribonucleotide binding;ribonucleotide binding</t>
  </si>
  <si>
    <t>cell part;centrosome;cytoplasm;cytoplasmic part;cytoskeletal part;intracellular membrane-bounded organelle;intracellular non-membrane-bounded organelle;intracellular organelle;intracellular organelle part;intracellular part;membrane-bounded organelle;microtubule organizing center;non-membrane-bounded organelle;nucleus;organelle;organelle part</t>
  </si>
  <si>
    <t>&gt;sp|P22646|CD3E_MOUSE T-cell surface glycoprotein CD3 epsilon chain OS=Mus musculus GN=Cd3e PE=1 SV=2</t>
  </si>
  <si>
    <t>P22646</t>
  </si>
  <si>
    <t>T-cell surface glycoprotein CD3 epsilon chain</t>
  </si>
  <si>
    <t>Cd3e</t>
  </si>
  <si>
    <t>JAK2 kinase substrate motif;SHP1 phosphatase substrate motif;Src kinase substrate motif</t>
  </si>
  <si>
    <t>activation of immune response;antigen receptor-mediated signaling pathway;biological regulation;cell activation;cell surface receptor linked signaling pathway;cellular process;cellular response to stimulus;immune response-activating cell surface receptor signaling pathway;immune response-activating signal transduction;immune response-regulating cell surface receptor signaling pathway;immune response-regulating signaling pathway;immune system process;leukocyte activation;lymphocyte activation;lymphocyte costimulation;negative regulation of biological process;negative regulation of cell communication;negative regulation of cellular process;negative regulation of response to stimulus;negative regulation of signal transduction;negative regulation of signaling;negative regulation of smoothened signaling pathway;negative T cell selection;negative thymic T cell selection;positive regulation of alpha-beta T cell activation;positive regulation of alpha-beta T cell proliferation;positive regulation of biological process;positive regulation of biosynthetic process;positive regulation of calcium-mediated signaling;positive regulation of cell activation;positive regulation of cell communication;positive regulation of cell proliferation;positive regulation of cellular biosynthetic process;positive regulation of cellular metabolic process;positive regulation of cellular process;positive regulation of cellular protein metabolic process;positive regulation of cytokine biosynthetic process;positive regulation of cytokine production;positive regulation of immune response;positive regulation of immune system process;positive regulation of interferon-gamma production;positive regulation of interleukin-2 biosynthetic process;positive regulation of interleukin-4 production;positive regulation of leukocyte activation;positive regulation of leukocyte proliferation;positive regulation of lymphocyte activation;positive regulation of lymphocyte anergy;positive regulation of lymphocyte proliferation;positive regulation of macromolecule biosynthetic process;positive regulation of macromolecule metabolic process;positive regulation of metabolic process;positive regulation of mononuclear cell proliferation;positive regulation of multicellular organismal process;positive regulation of peptidyl-tyros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T cell activation;positive regulation of T cell anergy;positive regulation of T cell proliferation;positive regulation of T cell tolerance induction;positive regulation of tolerance induction;regulation of alpha-beta T cell activation;regulation of alpha-beta T cell proliferation;regulation of biological process;regulation of biosynthetic process;regulation of calcium-mediated signaling;regulation of cell activation;regulation of cell communication;regulation of cell proliferation;regulation of cellular biosynthetic process;regulation of cellular metabolic process;regulation of cellular process;regulation of cellular protein metabolic process;regulation of cytokine biosynthetic process;regulation of cytokine production;regulation of developmental process;regulation of immune response;regulation of immune system process;regulation of interferon-gamma production;regulation of interleukin-2 biosynthetic process;regulation of interleukin-2 production;regulation of interleukin-4 production;regulation of leukocyte activation;regulation of leukocyte proliferation;regulation of lymphocyte activation;regulation of lymphocyte anergy;regulation of lymphocyte proliferation;regulation of macromolecule biosynthetic process;regulation of macromolecule metabolic process;regulation of metabolic process;regulation of mononuclear cell proliferation;regulation of multicellular organismal development;regulation of multicellular organismal process;regulation of peptidyl-tyros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ignal transduction;regulation of signaling;regulation of smoothened signaling pathway;regulation of T cell activation;regulation of T cell anergy;regulation of T cell proliferation;regulation of T cell tolerance induction;regulation of tolerance induction;response to chemical stimulus;response to external stimulus;response to extracellular stimulus;response to nutrient;response to nutrient levels;response to stimulus;signal transduction;T cell costimulation;T cell receptor signaling pathway;T cell selection;thymic T cell selection</t>
  </si>
  <si>
    <t>binding;molecular transducer activity;protein binding;receptor activity;signal transducer activity;signaling receptor activity;transmembrane signaling receptor activity</t>
  </si>
  <si>
    <t>alpha-beta T cell receptor complex;cell junction;cell part;cell-cell junction;external side of plasma membrane;immunological synapse;integral to membrane;intrinsic to membrane;macromolecular complex;membrane part;plasma membrane part;protein complex;receptor complex;T cell receptor complex</t>
  </si>
  <si>
    <t>Chagas disease (American trypanosomiasis);Hematopoietic cell lineage;Measles;Primary immunodeficiency;T cell receptor signaling pathway</t>
  </si>
  <si>
    <t>PNPDYEPIRKGQRDLYSGLNQRAV_______</t>
  </si>
  <si>
    <t>&gt;sp|Q571I4|SG223_MOUSE Tyrosine-protein kinase SgK223 OS=Mus musculus GN=Sgk223 PE=1 SV=2</t>
  </si>
  <si>
    <t>Q571I4</t>
  </si>
  <si>
    <t>Tyrosine-protein kinase SgK223</t>
  </si>
  <si>
    <t>Sgk223</t>
  </si>
  <si>
    <t>adenyl nucleotide binding;adenyl ribonucleotide binding;ATP binding;binding;catalytic activity;kinase activity;non-membrane spanning protein tyrosine kinase activity;nucleotide binding;phosphotransferase activity, alcohol group as acceptor;protein kinase activity;protein tyrosine kinase activity;purine nucleotide binding;purine ribonucleoside triphosphate binding;purine ribonucleotide binding;ribonucleotide binding;transferase activity;transferase activity, transferring phosphorus-containing groups</t>
  </si>
  <si>
    <t>&gt;sp|Q6PR54|RIF1_MOUSE Telomere-associated protein RIF1 OS=Mus musculus GN=Rif1 PE=1 SV=2;&gt;sp|Q6PR54-3|RIF1_MOUSE Isoform 3 of Telomere-associated protein RIF1 OS=Mus musculus GN=Rif1;&gt;sp|Q6PR54-2|RIF1_MOUSE Isoform 2 of Telomere-associated protein RIF1 OS=</t>
  </si>
  <si>
    <t>Q6PR54</t>
  </si>
  <si>
    <t>Telomere-associated protein RIF1</t>
  </si>
  <si>
    <t>Rif1</t>
  </si>
  <si>
    <t>biological regulation;cell cycle;cellular process;cellular response to stimulus;cellular response to stress;developmental process;negative regulation of biological process;negative regulation of cell differentiation;negative regulation of cellular process;negative regulation of developmental process;regulation of biological process;regulation of cell differentiation;regulation of cellular process;regulation of developmental process;response to DNA damage stimulus;response to stimulus;response to stress;stem cell maintenance</t>
  </si>
  <si>
    <t>cell part;chromosomal part;chromosome, telomeric region;cytoplasm;cytoskeletal part;female pronucleus;intracellular membrane-bounded organelle;intracellular non-membrane-bounded organelle;intracellular organelle;intracellular organelle part;intracellular part;male pronucleus;membrane-bounded organelle;non-membrane-bounded organelle;nucleus;organelle;organelle part;pronucleus;spindle</t>
  </si>
  <si>
    <t>&gt;sp|Q8K394|PLCL2_MOUSE Inactive phospholipase C-like protein 2 OS=Mus musculus GN=Plcl2 PE=1 SV=2</t>
  </si>
  <si>
    <t>Q8K394</t>
  </si>
  <si>
    <t>Inactive phospholipase C-like protein 2</t>
  </si>
  <si>
    <t>Plcl2</t>
  </si>
  <si>
    <t>B cell activation;B cell activation involved in immune response;B cell differentiation;B cell proliferation;B cell proliferation involved in immune response;B-1 B cell differentiation;B-1a B cell differentiation;biological regulation;cell activation;cell activation involved in immune response;cell differentiation;cell proliferation;cell surface receptor linked signaling pathway;cellular developmental process;cellular process;cellular response to stimulus;developmental process;gamma-aminobutyric acid signaling pathway;G-protein coupled receptor protein signaling pathway;immune effector process;immune system process;intracellular signal transduction;leukocyte activation;leukocyte activation involved in immune response;leukocyte differentiation;leukocyte proliferation;lipid metabolic process;lymphocyte activation;lymphocyte activation involved in immune response;lymphocyte differentiation;lymphocyte proliferation;mature B cell differentiation;metabolic process;mononuclear cell proliferation;negative regulation of antigen receptor-mediated signaling pathway;negative regulation of B cell receptor signaling pathway;negative regulation of biological process;negative regulation of cell communication;negative regulation of cellular process;negative regulation of immune system process;negative regulation of response to stimulus;negative regulation of signal transduction;negative regulation of signaling;primary metabolic process;regulation of antigen receptor-mediated signaling pathway;regulation of B cell receptor signaling pathway;regulation of biological process;regulation of cell communication;regulation of cellular metabolic process;regulation of cellular process;regulation of cellular protein metabolic process;regulation of immune system process;regulation of macromolecule metabolic process;regulation of metabolic process;regulation of multicellular organismal process;regulation of neurological system process;regulation of peptidyl-ser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ignal transduction;regulation of signaling;regulation of synaptic transmission;regulation of synaptic transmission, GABAergic;regulation of system process;regulation of transmission of nerve impulse;response to stimulus;signal transduction</t>
  </si>
  <si>
    <t>binding;calcium ion binding;catalytic activity;cation binding;GABA receptor binding;hydrolase activity;hydrolase activity, acting on ester bonds;ion binding;lipase activity;metal ion binding;molecular transducer activity;phosphatidylinositol phospholipase C activity;phospholipase activity;phospholipase C activity;phosphoric diester hydrolase activity;phosphoric ester hydrolase activity;protein binding;receptor binding;signal transducer activity</t>
  </si>
  <si>
    <t>GGGGGGGRLGHGRARYDSGGVSNGDCSLGVS</t>
  </si>
  <si>
    <t>cell part;integral to membrane;intrinsic to membrane;membrane;membrane part;plasma membrane</t>
  </si>
  <si>
    <t>cell part;cytoplasmic part;cytosol;intracellular membrane-bounded organelle;intracellular organelle;intracellular part;macromolecular complex;membrane-bounded organelle;mitochondrion;nucleus;organelle;protein complex</t>
  </si>
  <si>
    <t>&gt;sp|P47941|CRKL_MOUSE Crk-like protein OS=Mus musculus GN=Crkl PE=1 SV=2</t>
  </si>
  <si>
    <t>P47941</t>
  </si>
  <si>
    <t>Crk-like protein</t>
  </si>
  <si>
    <t>Crkl</t>
  </si>
  <si>
    <t>anatomical structure development;anatomical structure morphogenesis;anterior/posterior pattern specification;blood vessel development;developmental process;gland development;heart development;hemopoietic or lymphoid organ development;organ development;organ morphogenesis;parathyroid gland development;pattern specification process;regionalization;thymus development</t>
  </si>
  <si>
    <t>Bacterial invasion of epithelial cells;Chemokine signaling pathway;Chronic myeloid leukemia;ErbB signaling pathway;Fc gamma R-mediated phagocytosis;Focal adhesion;Insulin signaling pathway;MAPK signaling pathway;Neurotrophin signaling pathway;Pathways in cancer;Regulation of actin cytoskeleton;Renal cell carcinoma;Shigellosis</t>
  </si>
  <si>
    <t>binding;protein binding;receptor activity</t>
  </si>
  <si>
    <t>cell part;cytoplasm;cytoplasmic part;cytosol;intracellular part;membrane;plasma membrane</t>
  </si>
  <si>
    <t>Axon guidance;Fc gamma R-mediated phagocytosis;Regulation of actin cytoskeleton</t>
  </si>
  <si>
    <t>118;118</t>
  </si>
  <si>
    <t>&gt;sp|Q3U1F9|PHAG1_MOUSE Phosphoprotein associated with glycosphingolipid-enriched microdomains 1 OS=Mus musculus GN=Pag1 PE=1 SV=2</t>
  </si>
  <si>
    <t>Q3U1F9</t>
  </si>
  <si>
    <t>Phosphoprotein associated with glycosphingolipid-enriched microdomains 1</t>
  </si>
  <si>
    <t>Pag1</t>
  </si>
  <si>
    <t>3BP2 SH2 domain binding motif;ALK kinase substrate motif;Fes SH2 domain binding motif;Itk SH2 domain binding motif;JAK2 kinase substrate motif;SHC SH2 domain binding motif;Src kinase substrate motif</t>
  </si>
  <si>
    <t>biological regulation;cellular process;cellular response to stimulus;immune system process;intracellular signal transduction;negative regulation of biological process;negative regulation of cell activation;negative regulation of cellular process;negative regulation of immune system process;negative regulation of leukocyte activation;negative regulation of lymphocyte activation;negative regulation of T cell activation;regulation of biological process;regulation of cell activation;regulation of cellular process;regulation of immune system process;regulation of leukocyte activation;regulation of lymphocyte activation;regulation of T cell activation;response to stimulus;signal transduction</t>
  </si>
  <si>
    <t>cell part;integral to membrane;intrinsic to membrane;membrane;membrane part;membrane raft;plasma membrane</t>
  </si>
  <si>
    <t>ARAADTELGPGVEGPYEVLKDSSSQENMVED</t>
  </si>
  <si>
    <t>&gt;sp|Q8BSQ9-2|PB1_MOUSE Isoform 2 of Protein polybromo-1 OS=Mus musculus GN=Pbrm1;&gt;sp|Q8BSQ9|PB1_MOUSE Protein polybromo-1 OS=Mus musculus GN=Pbrm1 PE=1 SV=4</t>
  </si>
  <si>
    <t>Q8BSQ9-2</t>
  </si>
  <si>
    <t>Protein polybromo-1</t>
  </si>
  <si>
    <t>Pbrm1</t>
  </si>
  <si>
    <t>anatomical structure development;anatomical structure morphogenesis;biological regulation;biosynthetic process;blood vessel remodeling;cardiac cell development;cardiac cell differentiation;cardiac endothelial cell differentiation;cardiac vascular smooth muscle cell development;cell development;cell differentiation;cellular biosynthetic process;cellular component organization;cellular component organization at cellular level;cellular component organization or biogenesis;cellular component organization or biogenesis at cellular level;cellular developmental process;cellular macromolecule biosynthetic process;cellular macromolecule metabolic process;cellular metabolic process;cellular nitrogen compound metabolic process;cellular process;chromatin modification;chromatin organization;chromosome organization;developmental process;epicardium-derived cardiac endothelial cell differentiation;heart development;heart morphogenesis;macromolecule biosynthetic process;macromolecule metabolic process;metabolic process;multicellular organismal process;muscle cell development;negative regulation of biological process;negative regulation of cell proliferation;negative regulation of cellular process;nitrogen compound metabolic process;nucleic acid metabolic process;nucleobase-containing compound metabolic process;organ development;organ morphogenesis;organelle organization;placenta development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rimary metabolic process;regulation of biological process;regulation of biosynthetic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NA biosynthetic process;RNA metabolic process;tissue remodeling;transcription, DNA-dependent;vascular smooth muscle cell development;vasculogenesis;vasculogenesis involved in coronary vascular morphogenesis</t>
  </si>
  <si>
    <t>cell part;chromosomal part;intracellular membrane-bounded organelle;intracellular non-membrane-bounded organelle;intracellular organelle;intracellular organelle part;intracellular part;kinetochore;macromolecular complex;membrane-bounded organelle;non-membrane-bounded organelle;nucleus;organelle;organelle part;protein complex</t>
  </si>
  <si>
    <t>binding;cation binding;DNA binding;ion binding;metal ion binding;nucleic acid binding;nucleic acid binding transcription factor activity;protein binding;sequence-specific DNA binding;sequence-specific DNA binding transcription factor activity;transition metal ion binding;zinc ion binding</t>
  </si>
  <si>
    <t>Regulation of actin cytoskeleton</t>
  </si>
  <si>
    <t>767;767</t>
  </si>
  <si>
    <t>Crk SH2 domain binding motif;RasGAP C-terminal SH2 domain binding motif;Src, Fyn, Lck, Fgr, Abl, Crk, Nck SH2 domain binding motif</t>
  </si>
  <si>
    <t>ALYQRSKSLSPGLLGYQQPSLLAAPLGLADA</t>
  </si>
  <si>
    <t>234;234</t>
  </si>
  <si>
    <t>cell part;intracellular membrane-bounded organelle;intracellular organelle;intracellular organelle part;intracellular part;macromolecular complex;membrane-bounded organelle;nuclear part;nucleoplasm part;nucleus;organelle;organelle part;protein complex;transcription factor complex</t>
  </si>
  <si>
    <t>&gt;sp|O35954|PITM1_MOUSE Membrane-associated phosphatidylinositol transfer protein 1 OS=Mus musculus GN=Pitpnm1 PE=1 SV=1</t>
  </si>
  <si>
    <t>O35954</t>
  </si>
  <si>
    <t>Membrane-associated phosphatidylinositol transfer protein 1</t>
  </si>
  <si>
    <t>Pitpnm1</t>
  </si>
  <si>
    <t>cell division site part;cell part;cleavage furrow;cytoplasmic part;endoplasmic reticulum membrane;endoplasmic reticulum part;Golgi apparatus part;Golgi cisterna membrane;Golgi membrane;intracellular organelle part;intracellular part;lipid particle;membrane;membrane part;midbody;organelle membrane;organelle part</t>
  </si>
  <si>
    <t>biological regulation;biosynthetic process;cell differentiation;cellular biosynthetic process;cellular developmental process;cellular macromolecule biosynthetic process;cellular macromolecule metabolic process;cellular metabolic process;cellular nitrogen compound metabolic process;cellular process;developmental process;macromolecule biosynthetic process;macromolecule metabolic process;metabolic process;nitrogen compound metabolic process;nucleic acid metabolic process;nucleobase-containing compound metabolic process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 from RNA polymerase II promoter;transcription, DNA-dependent</t>
  </si>
  <si>
    <t>cell part;external side of plasma membrane;integral to membrane;intrinsic to membrane;membrane part;plasma membrane part</t>
  </si>
  <si>
    <t>&gt;sp|Q8C503|SIT1_MOUSE Signaling threshold-regulating transmembrane adapter 1 OS=Mus musculus GN=Sit1 PE=1 SV=1</t>
  </si>
  <si>
    <t>Q8C503</t>
  </si>
  <si>
    <t>Signaling threshold-regulating transmembrane adapter 1</t>
  </si>
  <si>
    <t>Sit1</t>
  </si>
  <si>
    <t>biological regulation;immune system process;regulation of biological process;regulation of cell activation;regulation of cellular process;regulation of immune system process;regulation of leukocyte activation;regulation of lymphocyte activation;regulation of T cell activation</t>
  </si>
  <si>
    <t>cell part;cytoplasm;integral to membrane;intracellular non-membrane-bounded organelle;intracellular organelle;intracellular organelle part;intracellular part;intrinsic to membrane;membrane;membrane part;non-membrane-bounded organelle;nuclear part;nucleolus;organelle;organelle part;plasma membrane</t>
  </si>
  <si>
    <t>localization;macromolecule localization;protein localization</t>
  </si>
  <si>
    <t>&gt;sp|P25206|MCM3_MOUSE DNA replication licensing factor MCM3 OS=Mus musculus GN=Mcm3 PE=1 SV=2</t>
  </si>
  <si>
    <t>P25206</t>
  </si>
  <si>
    <t>DNA replication licensing factor MCM3</t>
  </si>
  <si>
    <t>Mcm3</t>
  </si>
  <si>
    <t>cell cycle;cellular macromolecule metabolic process;cellular metabolic process;cellular nitrogen compound metabolic process;cellular process;DNA metabolic process;DNA-dependent DNA replication initiation;macromolecule metabolic process;metabolic process;nitrogen compound metabolic process;nucleic acid metabolic process;nucleobase-containing compound metabolic process;primary metabolic process</t>
  </si>
  <si>
    <t>adenyl nucleotide binding;adenyl ribonucleotide binding;ATP binding;binding;catalytic activity;DNA binding;DNA helicase activity;helicase activity;hydrolase activity;hydrolase activity, acting on acid anhydrides;hydrolase activity, acting on acid anhydrides, in phosphorus-containing anhydrides;nucleic acid binding;nucleoside-triphosphatase activity;nucleotide binding;purine nucleotide binding;purine ribonucleoside triphosphate binding;purine ribonucleotide binding;pyrophosphatase activity;ribonucleotide binding</t>
  </si>
  <si>
    <t>cell part;centrosome;chromosomal part;cytoplasm;cytoplasmic part;cytoskeletal part;intracellular membrane-bounded organelle;intracellular non-membrane-bounded organelle;intracellular organelle;intracellular organelle part;intracellular part;macromolecular complex;MCM complex;membrane-bounded organelle;microtubule organizing center;non-membrane-bounded organelle;nuclear chromosome part;nuclear part;nucleoplasm part;nucleus;organelle;organelle part;perinuclear region of cytoplasm;protein complex</t>
  </si>
  <si>
    <t>Cell cycle;Cell cycle - yeast;DNA replication;Meiosis - yeast</t>
  </si>
  <si>
    <t>cell part;cytoplasm;intracellular non-membrane-bounded organelle;intracellular organelle;intracellular organelle part;intracellular part;non-membrane-bounded organelle;nuclear part;nucleolus;organelle;organelle part</t>
  </si>
  <si>
    <t>&gt;sp|P40142|TKT_MOUSE Transketolase OS=Mus musculus GN=Tkt PE=1 SV=1</t>
  </si>
  <si>
    <t>P40142</t>
  </si>
  <si>
    <t>Transketolase</t>
  </si>
  <si>
    <t>Tkt</t>
  </si>
  <si>
    <t>alcohol metabolic process;aldehyde biosynthetic process;biological regulation;biosynthetic process;carbohydrate metabolic process;cellular aldehyde metabolic process;cellular biosynthetic process;cellular carbohydrate metabolic process;cellular metabolic process;cellular process;glyceraldehyde-3-phosphate biosynthetic process;glyceraldehyde-3-phosphate metabolic process;metabolic process;monosaccharide metabolic process;organophosphate metabolic process;primary metabolic process;regulation of biological process;regulation of growth;small molecule metabolic process</t>
  </si>
  <si>
    <t>binding;catalytic activity;cation binding;cofactor binding;ion binding;metal ion binding;transferase activity;transferase activity, transferring aldehyde or ketonic groups;transketolase activity</t>
  </si>
  <si>
    <t>Biosynthesis of ansamycins;Carbon fixation in photosynthetic organisms;Pentose phosphate pathway</t>
  </si>
  <si>
    <t>&gt;sp|P26039|TLN1_MOUSE Talin-1 OS=Mus musculus GN=Tln1 PE=1 SV=2</t>
  </si>
  <si>
    <t>P26039</t>
  </si>
  <si>
    <t>Talin-1</t>
  </si>
  <si>
    <t>Tln1</t>
  </si>
  <si>
    <t>actin cytoskeleton organization;actin filament-based process;biological adhesion;biological regulation;cell adhesion;cell junction assembly;cell junction organization;cell-substrate junction assembly;cellular component assembly;cellular component assembly at cellular level;cellular component organization;cellular component organization at cellular level;cellular component organization or biogenesis;cellular component organization or biogenesis at cellular level;cellular process;cortical actin cytoskeleton organization;cortical cytoskeleton organization;cytoskeletal anchoring at plasma membrane;cytoskeleton organization;maintenance of location;maintenance of location in cell;maintenance of protein location;maintenance of protein location in cell;organelle organization;regulation of biological quality</t>
  </si>
  <si>
    <t>binding;protein binding;structural constituent of cytoskeleton;structural molecule activity</t>
  </si>
  <si>
    <t>actin cytoskeleton;adherens junction;anchoring junction;cell junction;cell part;cell projection;cell projection membrane;cell projection part;cell surface;cell-substrate adherens junction;cell-substrate junction;centrosome;cytoplasm;cytoplasmic part;cytoskeletal part;cytoskeleton;extracellular membrane-bounded organelle;extracellular organelle;extracellular region part;extracellular vesicular exosome;focal adhesion;intracellular membrane-bounded organelle;intracellular non-membrane-bounded organelle;intracellular organelle;intracellular organelle part;intracellular part;leading edge membrane;membrane part;membrane-bounded organelle;membrane-bounded vesicle;microtubule organizing center;non-membrane-bounded organelle;organelle;organelle part;plasma membrane part;ruffle;ruffle membrane;vesicle</t>
  </si>
  <si>
    <t>Focal adhesion</t>
  </si>
  <si>
    <t>559;559</t>
  </si>
  <si>
    <t>EGFR kinase substrate motif;JAK2 kinase substrate motif;Src kinase substrate motif;TC-PTP phosphatase substrate motif</t>
  </si>
  <si>
    <t>ELQGAPMEGKADFAEYASVDRNKKCRHSANA</t>
  </si>
  <si>
    <t>&gt;sp|P63085|MK01_MOUSE Mitogen-activated protein kinase 1 OS=Mus musculus GN=Mapk1 PE=1 SV=3</t>
  </si>
  <si>
    <t>P63085</t>
  </si>
  <si>
    <t>Mitogen-activated protein kinase 1</t>
  </si>
  <si>
    <t>Mapk1</t>
  </si>
  <si>
    <t>EGFR kinase substrate motif;TC-PTP phosphatase substrate motif</t>
  </si>
  <si>
    <t>activation of immune response;anatomical structure development;anatomical structure morphogenesis;antigen receptor-mediated signaling pathway;apoptosis;B cell receptor signaling pathway;biological regulation;biosynthetic process;blood vessel development;caveolin-mediated endocytosis;cell cycle;cell death;cell proliferation;cell surface receptor linked signaling pathway;cellular aromatic compound metabolic process;cellular biosynthetic process;cellular component organization;cellular component organization or biogenesis;cellular macromolecule biosynthetic process;cellular macromolecule metabolic process;cellular membrane organization;cellular metabolic process;cellular nitrogen compound metabolic process;cellular process;cellular protein metabolic process;cellular response to biotic stimulus;cellular response to chemical stimulus;cellular response to cytokine stimulus;cellular response to granulocyte macrophage colony-stimulating factor stimulus;cellular response to lipopolysaccharide;cellular response to molecule of bacterial origin;cellular response to organic substance;cellular response to stimulus;cellular response to stress;cytosine metabolic process;death;developmental process;embryonic organ development;endocytosis;epithelial cell proliferation;ERK1 and ERK2 cascade;establishment of localization;establishment of localization in cell;establishment of protein localization;heterocycle metabolic process;immune response-activating cell surface receptor signaling pathway;immune response-activating signal transduction;immune response-regulating cell surface receptor signaling pathway;immune response-regulating signaling pathway;immune system process;intracellular protein kinase cascade;intracellular protein transport;intracellular signal transduction;intracellular transport;labyrinthine layer blood vessel development;lipopolysaccharide-mediated signaling pathway;macromolecule biosynthetic process;macromolecule metabolic process;macromolecule modification;mammary gland epithelial cell proliferation;MAPK import into nucleus;MAPKKK cascade;membrane invagination;membrane organization;metabolic process;multicellular organismal process;negative regulation of biological process;negative regulation of cell differentiation;negative regulation of cellular process;negative regulation of developmental process;neurological system process;nitrogen compound metabolic process;nuclear import;nuclear transport;nucleic acid metabolic process;nucleobase metabolic process;nucleobase-containing compound metabolic process;nucleobase-containing small molecule metabolic process;nucleocytoplasmic transport;organ development;organ morphogenesis;peptidyl-amino acid modification;peptidyl-serine modification;peptidyl-serine phosphorylation;peptidyl-threonine modification;peptidyl-threonine phosphorylation;phosphate-containing compound metabolic process;phosphorus metabolic process;phosphorylation;placenta blood vessel development;positive regulation of biological process;positive regulation of biosynthetic process;positive regulation of cell migration;positive regulation of cell motility;positive regulation of cell proliferation;positive regulation of cellular biosynthetic process;positive regulation of cellular component movement;positive regulation of cellular metabolic process;positive regulation of cellular process;positive regulation of cellular protein metabolic process;positive regulation of gene expression;positive regulation of immune response;positive regulation of immune system process;positive regulation of locomot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eptidyl-threonine phosphoryl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response to stimulus;positive regulation of RNA metabolic process;positive regulation of transcription, DNA-dependent;positive regulation of translation;posttranscriptional regulation of gene expression;primary metabolic process;programmed cell death;protein import;protein import into nucleus;protein metabolic process;protein modification process;protein phosphorylation;protein targeting;protein transport;pyrimidine base metabolic process;pyrimidine-containing compound metabolic process;receptor-mediated endocytosis;regulation of biological process;regulation of biological quality;regulation of biosynthetic process;regulation of cell differentiation;regulation of cell migration;regulation of cell motility;regulation of cell proliferation;regulation of cellular biosynthetic process;regulation of cellular component movement;regulation of cellular component organization;regulation of cellular localization;regulation of cellular macromolecule biosynthetic process;regulation of cellular metabolic process;regulation of cellular process;regulation of cellular protein metabolic process;regulation of cellular response to stress;regulation of cytoskeleton organization;regulation of developmental process;regulation of early endosome to late endosome transport;regulation of gene expression;regulation of Golgi inheritance;regulation of immune response;regulation of immune system process;regulation of intracellular protein kinase cascade;regulation of intracellular transport;regulation of localization;regulation of locomotion;regulation of macromolecule biosynthetic process;regulation of macromolecule metabolic process;regulation of MAPKKK cascade;regulation of metabolic process;regulation of molecular function;regulation of nitrogen compound metabolic process;regulation of nucleobase-containing compound metabolic process;regulation of organelle organization;regulation of peptidyl-threonine phosphoryl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protein stability;regulation of response to stimulus;regulation of response to stress;regulation of RNA metabolic process;regulation of sequence-specific DNA binding transcription factor activity;regulation of signal transduction;regulation of signaling;regulation of stress-activated MAPK cascade;regulation of stress-activated protein kinase signaling cascade;regulation of transcription, DNA-dependent;regulation of translation;regulation of transport;regulation of vesicle-mediated transport;response to biotic stimulus;response to chemical stimulus;response to cytokine stimulus;response to DNA damage stimulus;response to dsRNA;response to endogenous stimulus;response to epidermal growth factor stimulus;response to estrogen stimulus;response to exogenous dsRNA;response to granulocyte macrophage colony-stimulating factor stimulus;response to growth factor stimulus;response to hormone stimulus;response to lipopolysaccharide;response to molecule of bacterial origin;response to organic substance;response to steroid hormone stimulus;response to stimulus;response to stress;response to toxin;RNA biosynthetic process;RNA metabolic process;sensory perception;sensory perception of pain;signal transduction;small molecule metabolic process;system process;T cell receptor signaling pathway;transcription, DNA-dependent;transport;vesicle-mediated transport</t>
  </si>
  <si>
    <t>adenyl nucleotide binding;adenyl ribonucleotide binding;ATP binding;binding;catalytic activity;kinase activity;MAP kinase activity;molecular transducer activity;nucleotide binding;phosphoprotein binding;phosphotransferase activity, alcohol group as acceptor;phosphotyrosine binding;protein binding;protein kinase activity;protein phosphorylated amino acid binding;protein serine/threonine kinase activity;purine nucleotide binding;purine ribonucleoside triphosphate binding;purine ribonucleotide binding;receptor signaling protein activity;receptor signaling protein serine/threonine kinase activity;ribonucleotide binding;RNA polymerase II carboxy-terminal domain kinase activity;signal transducer activity;transferase activity;transferase activity, transferring phosphorus-containing groups</t>
  </si>
  <si>
    <t>adherens junction;anchoring junction;caveola;cell junction;cell part;cell projection;cell projection cytoplasm;cell projection part;cell-substrate adherens junction;cell-substrate junction;cytoplasm;cytoplasmic part;cytoskeletal part;cytoskeleton;cytosol;dendrite cytoplasm;early endosome;endosome;focal adhesion;Golgi apparatus;intracellular membrane-bounded organelle;intracellular non-membrane-bounded organelle;intracellular organelle;intracellular organelle part;intracellular part;late endosome;macromolecular complex;membrane part;membrane raft;membrane-bounded organelle;microtubule organizing center;mitochondrion;mitotic spindle;non-membrane-bounded organelle;nuclear part;nucleoplasm;nucleus;organelle;organelle part;perikaryon;plasma membrane part;protein complex;pseudopodium;spindle</t>
  </si>
  <si>
    <t>Acute myeloid leukemia;Adherens junction;Aldosterone-regulated sodium reabsorption;Alzheimer's disease;Axon guidance;B cell receptor signaling pathway;Bladder cancer;Chagas disease (American trypanosomiasis);Chemokine signaling pathway;Chronic myeloid leukemia;Colorectal cancer;Dorso-ventral axis formation;Endometrial cancer;ErbB signaling pathway;Fc epsilon RI signaling pathway;Fc gamma R-mediated phagocytosis;Focal adhesion;Gap junction;Glioma;GnRH signaling pathway;Hepatitis C;Insulin signaling pathway;ko05152;Leishmaniasis;Long-term depression;Long-term potentiation;MAPK signaling pathway;MAPK signaling pathway - fly;Melanogenesis;Melanoma;mTOR signaling pathway;Natural killer cell mediated cytotoxicity;Neurotrophin signaling pathway;NOD-like receptor signaling pathway;Non-small cell lung cancer;Oocyte meiosis;Osteoclast differentiation;Pancreatic cancer;Pathways in cancer;Prion diseases;Progesterone-mediated oocyte maturation;Prostate cancer;Regulation of actin cytoskeleton;Renal cell carcinoma;Shigellosis;T cell receptor signaling pathway;TGF-beta signaling pathway;Thyroid cancer;Toll-like receptor signaling pathway;Toxoplasmosis;Type II diabetes mellitus;Vascular smooth muscle contraction;VEGF signaling pathway</t>
  </si>
  <si>
    <t>RVADPDHDHTGFLTEYVATRWYRAPEIMLNS</t>
  </si>
  <si>
    <t>&gt;sp|O35601-2|FYB_MOUSE Isoform FYB-120 of FYN-binding protein OS=Mus musculus GN=Fyb;&gt;sp|O35601|FYB_MOUSE FYN-binding protein OS=Mus musculus GN=Fyb PE=1 SV=2</t>
  </si>
  <si>
    <t>O35601-2</t>
  </si>
  <si>
    <t>FYN-binding protein</t>
  </si>
  <si>
    <t>Fyb</t>
  </si>
  <si>
    <t>binding;identical protein binding;protein binding</t>
  </si>
  <si>
    <t>&gt;sp|Q9ES52-2|SHIP1_MOUSE Isoform 2 of Phosphatidylinositol 3,4,5-trisphosphate 5-phosphatase 1 OS=Mus musculus GN=Inpp5d;&gt;sp|Q9ES52|SHIP1_MOUSE Phosphatidylinositol 3,4,5-trisphosphate 5-phosphatase 1 OS=Mus musculus GN=Inpp5d PE=1 SV=2;&gt;sp|Q9ES52-5|SHIP1_</t>
  </si>
  <si>
    <t>Q9ES52-2</t>
  </si>
  <si>
    <t>Phosphatidylinositol 3,4,5-trisphosphate 5-phosphatase 1</t>
  </si>
  <si>
    <t>Inpp5d</t>
  </si>
  <si>
    <t>adaptive immune response;adaptive immune response based on somatic recombination of immune receptors built from immunoglobulin superfamily domains;apoptosis;B cell mediated immunity;biological regulation;cell death;cellular lipid metabolic process;cellular metabolic process;cellular process;cellular response to stimulus;death;dephosphorylation;determination of adult lifespan;glycerolipid metabolic process;glycerophospholipid metabolic process;immune effector process;immune response;immune system process;immunoglobulin mediated immune response;intracellular signal transduction;leukocyte mediated immunity;lipid metabolic process;lipid modification;lymphocyte mediated immunity;metabolic process;multicellular organismal process;negative regulation of B cell activation;negative regulation of B cell proliferation;negative regulation of biological process;negative regulation of biosynthetic process;negative regulation of bone remodeling;negative regulation of bone resorption;negative regulation of cell activation;negative regulation of cell communication;negative regulation of cell differentiation;negative regulation of cell proliferation;negative regulation of cellular biosynthetic process;negative regulation of cellular metabolic process;negative regulation of cellular process;negative regulation of cytokine biosynthetic process;negative regulation of developmental process;negative regulation of granulocyte differentiation;negative regulation of homeostatic process;negative regulation of immune response;negative regulation of immune system process;negative regulation of interleukin-6 biosynthetic process;negative regulation of leukocyte activation;negative regulation of leukocyte proliferation;negative regulation of lymphocyte activation;negative regulation of lymphocyte proliferation;negative regulation of macromolecule biosynthetic process;negative regulation of macromolecule metabolic process;negative regulation of metabolic process;negative regulation of monocyte differentiation;negative regulation of mononuclear cell proliferation;negative regulation of multicellular organismal process;negative regulation of myeloid cell differentiation;negative regulation of myeloid leukocyte differentiation;negative regulation of neutrophil differentiation;negative regulation of osteoclast differentiation;negative regulation of protein metabolic process;negative regulation of response to stimulus;negative regulation of signal transduction;negative regulation of signaling;negative regulation of tissue remodeling;organophosphate metabolic process;phosphate-containing compound metabolic process;phosphatidylinositol dephosphorylation;phosphatidylinositol metabolic process;phospholipid dephosphorylation;phospholipid metabolic process;phosphorus metabolic process;positive regulation of apoptosis;positive regulation of B cell activation;positive regulation of B cell differentiation;positive regulation of biological process;positive regulation of cell activation;positive regulation of cell death;positive regulation of cell differentiation;positive regulation of cellular process;positive regulation of developmental process;positive regulation of erythrocyte differentiation;positive regulation of immune system process;positive regulation of leukocyte activation;positive regulation of lymphocyte activation;positive regulation of lymphocyte differentiation;positive regulation of myeloid cell differentiation;positive regulation of programmed cell death;primary metabolic process;programmed cell death;regulation of apoptosis;regulation of B cell activation;regulation of B cell differentiation;regulation of B cell proliferation;regulation of biological process;regulation of biosynthetic process;regulation of bone remodeling;regulation of bone resorption;regulation of cell activation;regulation of cell communication;regulation of cell death;regulation of cell differentiation;regulation of cell proliferation;regulation of cellular biosynthetic process;regulation of cellular metabolic process;regulation of cellular process;regulation of cytokine biosynthetic process;regulation of cytokine production;regulation of developmental process;regulation of erythrocyte differentiation;regulation of granulocyte differentiation;regulation of homeostatic process;regulation of immune response;regulation of immune system process;regulation of interleukin-6 biosynthetic process;regulation of interleukin-6 production;regulation of leukocyte activation;regulation of leukocyte proliferation;regulation of lymphocyte activation;regulation of lymphocyte differentiation;regulation of lymphocyte proliferation;regulation of macromolecule biosynthetic process;regulation of macromolecule metabolic process;regulation of metabolic process;regulation of monocyte differentiation;regulation of mononuclear cell proliferation;regulation of multicellular organismal development;regulation of multicellular organismal process;regulation of myeloid cell differentiation;regulation of myeloid leukocyte differentiation;regulation of neutrophil differentiation;regulation of osteoclast differentiation;regulation of primary metabolic process;regulation of programmed cell death;regulation of protein metabolic process;regulation of response to stimulus;regulation of signal transduction;regulation of signaling;regulation of tissue remodeling;response to stimulus;signal transduction</t>
  </si>
  <si>
    <t>binding;catalytic activity;hydrolase activity;hydrolase activity, acting on ester bonds;inositol or phosphatidylinositol phosphatase activity;inositol phosphate phosphatase activity;inositol trisphosphate phosphatase activity;inositol-polyphosphate 5-phosphatase activity;phosphatase activity;phosphatidylinositol trisphosphate phosphatase activity;phosphoric ester hydrolase activity;protein binding;protein domain specific binding;PTB domain binding;SH3 domain binding</t>
  </si>
  <si>
    <t>B cell receptor signaling pathway;Fc epsilon RI signaling pathway;Fc gamma R-mediated phagocytosis;Insulin signaling pathway;Phosphatidylinositol signaling system</t>
  </si>
  <si>
    <t>Csk SH2 domain binding motif;JAK2 kinase substrate motif;SHP1 phosphatase substrate motif;Src kinase substrate motif</t>
  </si>
  <si>
    <t>KPLPKNMAEQIIQEIYSQVQSKKKILATPPQ</t>
  </si>
  <si>
    <t>72;72</t>
  </si>
  <si>
    <t>Q9EQ32</t>
  </si>
  <si>
    <t>Phosphoinositide 3-kinase adapter protein 1</t>
  </si>
  <si>
    <t>Pik3ap1</t>
  </si>
  <si>
    <t>activation of immune response;activation of innate immune response;biological regulation;cellular process;cellular response to stimulus;immune response-activating signal transduction;immune response-regulating signaling pathway;immune system process;innate immune response-activating signal transduction;negative regulation of biological process;negative regulation of cell communication;negative regulation of cellular process;negative regulation of immune system process;negative regulation of response to stimulus;negative regulation of signal transduction;negative regulation of signaling;negative regulation of toll-like receptor signaling pathway;pattern recognition receptor signaling pathway;positive regulation of biological process;positive regulation of cell communication;positive regulation of cellular process;positive regulation of defense response;positive regulation of immune response;positive regulation of immune system process;positive regulation of innate immune response;positive regulation of phosphatidylinositol 3-kinase cascade;positive regulation of response to stimulus;positive regulation of signal transduction;positive regulation of signaling;positive regulation of toll-like receptor signaling pathway;regulation of biological process;regulation of cell communication;regulation of cellular process;regulation of defense response;regulation of immune response;regulation of immune system process;regulation of inflammatory response;regulation of innate immune response;regulation of phosphatidylinositol 3-kinase cascade;regulation of response to external stimulus;regulation of response to stimulus;regulation of response to stress;regulation of signal transduction;regulation of signaling;regulation of toll-like receptor signaling pathway;response to stimulus;signal transduction;toll-like receptor 2 signaling pathway;toll-like receptor 4 signaling pathway;toll-like receptor 7 signaling pathway;toll-like receptor 9 signaling pathway;toll-like receptor signaling pathway</t>
  </si>
  <si>
    <t>B cell receptor signaling pathway</t>
  </si>
  <si>
    <t>&gt;sp|Q62137|JAK3_MOUSE Tyrosine-protein kinase JAK3 OS=Mus musculus GN=Jak3 PE=1 SV=2;&gt;sp|Q62137-2|JAK3_MOUSE Isoform 2 of Tyrosine-protein kinase JAK3 OS=Mus musculus GN=Jak3</t>
  </si>
  <si>
    <t>Q62137</t>
  </si>
  <si>
    <t>Tyrosine-protein kinase JAK3</t>
  </si>
  <si>
    <t>Jak3</t>
  </si>
  <si>
    <t>781;1000</t>
  </si>
  <si>
    <t>3BP2 SH2 domain binding motif;ALK kinase substrate motif;EGFR kinase substrate motif;Fes SH2 domain binding motif;JAK2 kinase substrate motif;SHC SH2 domain binding motif;SHIP2 SH2 domain binding motif;Src family kinase substrate motif;Src kinase substrate motif;TC-PTP phosphatase substrate motif</t>
  </si>
  <si>
    <t>anatomical structure development;B cell activation;B cell differentiation;biological regulation;calcium ion homeostasis;cation homeostasis;cell activation;cell differentiation;cell surface receptor linked signaling pathway;cellular calcium ion homeostasis;cellular cation homeostasis;cellular chemical homeostasis;cellular developmental process;cellular divalent inorganic cation homeostasis;cellular homeostasis;cellular ion homeostasis;cellular macromolecule metabolic process;cellular metabolic process;cellular metal ion homeostasis;cellular process;cellular protein metabolic process;cellular response to chemical stimulus;cellular response to cytokine stimulus;cellular response to interleukin-4;cellular response to organic substance;cellular response to stimulus;chemical homeostasis;cytokine-mediated signaling pathway;cytosolic calcium ion homeostasis;defense response;developmental process;divalent inorganic cation homeostasis;elevation of cytosolic calcium ion concentration;enzyme linked receptor protein signaling pathway;hemopoietic or lymphoid organ development;homeostasis of number of cells;homeostatic process;immune response;immune system process;innate immune response;interleukin-4-mediated signaling pathway;intracellular signal transduction;ion homeostasis;leukocyte activation;leukocyte differentiation;leukocyte homeostasis;lymph node development;lymphocyte activation;lymphocyte differentiation;lymphocyte homeostasis;macromolecule metabolic process;macromolecule modification;metabolic process;metal ion homeostasis;negative regulation of alpha-beta T cell activation;negative regulation of alpha-beta T cell differentiation;negative regulation of apoptosis;negative regulation of biological process;negative regulation of biosynthetic process;negative regulation of CD4-positive, alpha-beta T cell activation;negative regulation of CD4-positive, alpha-beta T cell differentiation;negative regulation of cell activation;negative regulation of cell death;negative regulation of cell differentiation;negative regulation of cellular biosynthetic process;negative regulation of cellular macromolecule biosynthetic process;negative regulation of cellular metabolic process;negative regulation of cellular process;negative regulation of cytokine production;negative regulation of cytokine production involved in immune response;negative regulation of dendritic cell cytokine production;negative regulation of developmental process;negative regulation of FasL biosynthetic process;negative regulation of glycoprotein biosynthetic process;negative regulation of immune effector process;negative regulation of immune system process;negative regulation of interleukin-10 production;negative regulation of interleukin-12 production;negative regulation of leukocyte activation;negative regulation of leukocyte apoptosis;negative regulation of lymphocyte activation;negative regulation of lymphocyte apoptosis;negative regulation of lymphocyte differentiation;negative regulation of macromolecule biosynthetic process;negative regulation of macromolecule metabolic process;negative regulation of metabolic process;negative regulation of multicellular organismal process;negative regulation of production of molecular mediator of immune response;negative regulation of programmed cell death;negative regulation of T cell activation;negative regulation of T cell apoptosis;negative regulation of T cell differentiation;negative regulation of T-helper 1 cell differentiation;negative regulation of T-helper cell differentiation;negative regulation of thymocyte apoptosis;organ development;peptidyl-amino acid modification;peptidyl-tyrosine modification;peptidyl-tyrosine phosphorylation;phosphate-containing compound metabolic process;phosphorus metabolic process;phosphorylation;positive regulation of activated T cell proliferation;positive regulation of apoptosis;positive regulation of biological process;positive regulation of biosynthetic process;positive regulation of calcium ion transport;positive regulation of cell activation;positive regulation of cell death;positive regulation of cell proliferation;positive regulation of cellular biosynthetic process;positive regulation of cellular metabolic process;positive regulation of cellular process;positive regulation of dendritic cell apoptosis;positive regulation of gene expression;positive regulation of immune response;positive regulation of immune system process;positive regulation of ion transport;positive regulation of leukocyte activation;positive regulation of leukocyte apoptosis;positive regulation of leukocyte proliferation;positive regulation of lymphocyte activation;positive regulation of lymphocyte proliferation;positive regulation of macromolecule biosynthetic process;positive regulation of macromolecule metabolic process;positive regulation of metabolic process;positive regulation of mononuclear cell proliferation;positive regulation of nitrogen compound metabolic process;positive regulation of nucleobase-containing compound metabolic process;positive regulation of programmed cell death;positive regulation of response to stimulus;positive regulation of RNA metabolic process;positive regulation of T cell activation;positive regulation of T cell proliferation;positive regulation of transcription from RNA polymerase II promoter;positive regulation of transcription, DNA-dependent;positive regulation of transport;primary metabolic process;protein autophosphorylation;protein metabolic process;protein modification process;protein phosphorylation;regulation of activated T cell proliferation;regulation of adaptive immune response;regulation of adaptive immune response based on somatic recombination of immune receptors built from immunoglobulin superfamily domains;regulation of alpha-beta T cell activation;regulation of alpha-beta T cell differentiation;regulation of apoptosis;regulation of biological process;regulation of biological quality;regulation of biosynthetic process;regulation of calcium ion transport;regulation of CD4-positive, alpha-beta T cell activation;regulation of CD4-positive, alpha-beta T cell differentiation;regulation of cell activation;regulation of cell death;regulation of cell differentiation;regulation of cell proliferation;regulation of cellular biosynthetic process;regulation of cellular macromolecule biosynthetic process;regulation of cellular metabolic process;regulation of cellular process;regulation of cytokine production;regulation of cytokine production involved in immune response;regulation of dendritic cell apoptosis;regulation of dendritic cell cytokine production;regulation of developmental process;regulation of FasL biosynthetic process;regulation of gene expression;regulation of glycoprotein biosynthetic process;regulation of immune effector process;regulation of immune response;regulation of immune system process;regulation of interleukin-10 production;regulation of interleukin-12 production;regulation of ion transport;regulation of leukocyte activation;regulation of leukocyte apoptosis;regulation of leukocyte proliferation;regulation of localization;regulation of lymphocyte activation;regulation of lymphocyte apoptosis;regulation of lymphocyte differentiation;regulation of lymphocyte proliferation;regulation of macromolecule biosynthetic process;regulation of macromolecule metabolic process;regulation of metabolic process;regulation of metal ion transport;regulation of mononuclear cell proliferation;regulation of multicellular organismal development;regulation of multicellular organismal process;regulation of nitrogen compound metabolic process;regulation of nucleobase-containing compound metabolic process;regulation of primary metabolic process;regulation of production of molecular mediator of immune response;regulation of programmed cell death;regulation of response to stimulus;regulation of RNA metabolic process;regulation of T cell activation;regulation of T cell apoptosis;regulation of T cell differentiation;regulation of T cell proliferation;regulation of T-helper 1 cell differentiation;regulation of T-helper 1 type immune response;regulation of T-helper cell differentiation;regulation of thymocyte apoptosis;regulation of transcription from RNA polymerase II promoter;regulation of transcription, DNA-dependent;regulation of transport;response to chemical stimulus;response to cytokine stimulus;response to interleukin-15;response to interleukin-2;response to interleukin-4;response to interleukin-9;response to organic substance;response to stimulus;response to stress;signal transduction;T cell homeostasis;tyrosine phosphorylation of STAT protein;tyrosine phosphorylation of Stat5 protein</t>
  </si>
  <si>
    <t>adenyl nucleotide binding;adenyl ribonucleotide binding;ATP binding;binding;catalytic activity;kinase activity;non-membrane spanning protein tyrosine kinase activity;nucleotide binding;phosphotransferase activity, alcohol group as acceptor;protein binding;protein kinase activity;protein tyrosine kinase activity;purine nucleotide binding;purine ribonucleoside triphosphate binding;purine ribonucleotide binding;ribonucleotide binding;transferase activity;transferase activity, transferring phosphorus-containing groups</t>
  </si>
  <si>
    <t>cell part;cytoplasm;cytoplasmic part;cytoskeleton;cytosol;endomembrane system;intracellular;intracellular non-membrane-bounded organelle;intracellular organelle;intracellular part;membrane;non-membrane-bounded organelle;organelle</t>
  </si>
  <si>
    <t>Chemokine signaling pathway;Jak-STAT signaling pathway;ko05152;Measles</t>
  </si>
  <si>
    <t>FRAILRDLNGLITSDYELLSDPTPGIPSPRD</t>
  </si>
  <si>
    <t>&gt;sp|Q9JKF1|IQGA1_MOUSE Ras GTPase-activating-like protein IQGAP1 OS=Mus musculus GN=Iqgap1 PE=1 SV=2</t>
  </si>
  <si>
    <t>Q9JKF1</t>
  </si>
  <si>
    <t>Ras GTPase-activating-like protein IQGAP1</t>
  </si>
  <si>
    <t>Iqgap1</t>
  </si>
  <si>
    <t>anatomical structure development;biological regulation;cell development;cell surface receptor linked signaling pathway;cellular developmental process;cellular process;cellular response to calcium ion;cellular response to chemical stimulus;cellular response to endogenous stimulus;cellular response to epidermal growth factor stimulus;cellular response to fibroblast growth factor stimulus;cellular response to growth factor stimulus;cellular response to inorganic substance;cellular response to metal ion;cellular response to organic substance;cellular response to stimulus;developmental process;enzyme linked receptor protein signaling pathway;epidermal growth factor receptor signaling pathway;epithelial cell development;fibroblast growth factor receptor signaling pathway;glomerular epithelial cell development;glomerular visceral epithelial cell development;intracellular signal transduction;negative regulation of biological process;negative regulation of cellular metabolic process;negative regulation of cellular process;negative regulation of dephosphorylation;negative regulation of metabolic process;negative regulation of phosphate metabolic process;negative regulation of phosphorus metabolic process;platelet-derived growth factor receptor signaling pathway;positive regulation of catalytic activity;positive regulation of kinase activity;positive regulation of molecular function;positive regulation of protein kinase activity;positive regulation of transferase activity;regulation of biological process;regulation of catalytic activity;regulation of cellular metabolic process;regulation of cellular process;regulation of cellular protein metabolic process;regulation of cytokine production;regulation of dephosphorylation;regulation of kinase activity;regulation of macromolecule metabolic process;regulation of metabolic process;regulation of molecular function;regulation of multicellular organismal process;regulation of phosphate metabolic process;regulation of phosphorus metabolic process;regulation of phosphorylation;regulation of primary metabolic process;regulation of protein kinase activity;regulation of protein metabolic process;regulation of protein modification process;regulation of protein phosphorylation;regulation of transferase activity;response to calcium ion;response to chemical stimulus;response to endogenous stimulus;response to epidermal growth factor stimulus;response to fibroblast growth factor stimulus;response to growth factor stimulus;response to inorganic substance;response to metal ion;response to organic substance;response to stimulus;signal transduction;small GTPase mediated signal transduction;transmembrane receptor protein tyrosine kinase signaling pathway</t>
  </si>
  <si>
    <t>binding;enzyme activator activity;enzyme binding;enzyme regulator activity;GTPase activator activity;GTPase binding;GTPase regulator activity;lipid binding;nucleoside-triphosphatase regulator activity;phosphatidylinositol binding;phosphatidylinositol-3,4,5-trisphosphate binding;phospholipid binding;protein binding;Rac GTPase binding;Ras GTPase activator activity;Ras GTPase binding;Rho GTPase binding;small GTPase binding;small GTPase regulator activity</t>
  </si>
  <si>
    <t>cell junction;cell leading edge;cell part;cell projection;cell-cell junction;cytoplasm;cytoskeletal part;extrinsic to internal side of plasma membrane;extrinsic to membrane;extrinsic to plasma membrane;intracellular membrane-bounded organelle;intracellular organelle;intracellular organelle part;intracellular part;lateral plasma membrane;macromolecular complex;membrane;membrane part;membrane-bounded organelle;microtubule;midbody;neuron projection;nucleus;organelle;organelle part;plasma membrane part;protein complex;ribonucleoprotein complex</t>
  </si>
  <si>
    <t>TQLTISCARLGPGAEYACIQKHKGTEQGCQE</t>
  </si>
  <si>
    <t>&gt;sp|P27577|ETS1_MOUSE Protein C-ets-1 OS=Mus musculus GN=Ets1 PE=1 SV=2</t>
  </si>
  <si>
    <t>P27577</t>
  </si>
  <si>
    <t>Protein C-ets-1</t>
  </si>
  <si>
    <t>Ets1</t>
  </si>
  <si>
    <t>anatomical structure development;anatomical structure formation involved in morphogenesis;angiogenesis;angiogenesis involved in wound healing;apoptotic nuclear change;biological regulation;cell differentiation;cell motility;cellular component disassembly;cellular component disassembly at cellular level;cellular component disassembly involved in apoptosis;cellular component movement;cellular component organization;cellular component organization at cellular level;cellular component organization or biogenesis;cellular component organization or biogenesis at cellular level;cellular developmental process;cellular process;cellular response to chemical stimulus;cellular response to hydrogen peroxide;cellular response to oxidative stress;cellular response to reactive oxygen species;cellular response to stimulus;cellular response to stress;developmental process;estrous cycle phase;female pregnancy;gland development;hypothalamus development;immune system process;locomotion;multi-organism process;negative regulation of biological process;negative regulation of cell cycle;negative regulation of cellular process;nuclear body organization;nucleus organization;organ development;organelle organization;ovulation cycle process;pituitary gland development;PML body organization;positive regulation of angiogenesis;positive regulation of biological process;positive regulation of biosynthetic process;positive regulation of cell differentiation;positive regulation of cell migration;positive regulation of cell motility;positive regulation of cell proliferation;positive regulation of cellular biosynthetic process;positive regulation of cellular component movement;positive regulation of cellular metabolic process;positive regulation of cellular process;positive regulation of developmental process;positive regulation of endothelial cell migration;positive regulation of erythrocyte differentiation;positive regulation of gene expression;positive regulation of locomotion;positive regulation of macromolecule biosynthetic process;positive regulation of macromolecule metabolic process;positive regulation of metabolic process;positive regulation of myeloid cell differentiation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regulation of anatomical structure morphogenesis;regulation of angiogenesis;regulation of biological process;regulation of biosynthetic process;regulation of cell cycle;regulation of cell differentiation;regulation of cell migration;regulation of cell motility;regulation of cell proliferation;regulation of cellular biosynthetic process;regulation of cellular component movement;regulation of cellular component organization;regulation of cellular macromolecule biosynthetic process;regulation of cellular metabolic process;regulation of cellular process;regulation of developmental process;regulation of endothelial cell migration;regulation of erythrocyte differentiation;regulation of extracellular matrix disassembly;regulation of gene expression;regulation of homeostatic process;regulation of immune system process;regulation of localization;regulation of locomotion;regulation of macromolecule biosynthetic process;regulation of macromolecule metabolic process;regulation of metabolic process;regulation of multicellular organismal development;regulation of multicellular organismal process;regulation of myeloid cell differentiation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esponse to abiotic stimulus;response to antibiotic;response to chemical stimulus;response to cytokine stimulus;response to endogenous stimulus;response to estradiol stimulus;response to estrogen stimulus;response to external stimulus;response to fluid shear stress;response to hormone stimulus;response to hydrogen peroxide;response to hypoxia;response to inorganic substance;response to interleukin-1;response to laminar fluid shear stress;response to mechanical stimulus;response to organic substance;response to oxidative stress;response to oxygen levels;response to reactive oxygen species;response to steroid hormone stimulus;response to stimulus;response to stress;rhythmic process</t>
  </si>
  <si>
    <t>Dorso-ventral axis formation;MAPK signaling pathway - fly</t>
  </si>
  <si>
    <t>288;288</t>
  </si>
  <si>
    <t>&gt;sp|Q9QVP9|FAK2_MOUSE Protein-tyrosine kinase 2-beta OS=Mus musculus GN=Ptk2b PE=1 SV=2</t>
  </si>
  <si>
    <t>Q9QVP9</t>
  </si>
  <si>
    <t>Protein-tyrosine kinase 2-beta</t>
  </si>
  <si>
    <t>Ptk2b</t>
  </si>
  <si>
    <t>actin cytoskeleton organization;actin filament bundle assembly;actin filament organization;actin filament-based process;activation of Janus kinase activity;activation of protein kinase activity;activation of Rac GTPase activity;activation of Ras GTPase activity;activation of Rho GTPase activity;anatomical structure formation involved in morphogenesis;anatomical structure homeostasis;angiogenesis;B cell activation;B cell activation involved in immune response;B cell differentiation;biological regulation;blood vessel endothelial cell migration;bone resorption;calcium ion homeostasis;cation homeostasis;cell activation;cell activation involved in immune response;cell communication;cell differentiation;cell junction assembly;cell junction organization;cell maturation;cell migration;cell motility;cell projection organization;cell proliferation;cell surface receptor linked signaling pathway;cell-substrate junction assembly;cellular calcium ion homeostasis;cellular cation homeostasis;cellular chemical homeostasis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defense response;cellular developmental process;cellular divalent inorganic cation homeostasis;cellular homeostasis;cellular ion homeostasis;cellular macromolecular complex assembly;cellular macromolecular complex subunit organization;cellular macromolecule metabolic process;cellular metabolic process;cellular metal ion homeostasis;cellular process;cellular process involved in reproduction;cellular protein complex assembly;cellular protein metabolic process;cellular response to chemical stimulus;cellular response to cytokine stimulus;cellular response to external stimulus;cellular response to extracellular stimulus;cellular response to growth factor stimulus;cellular response to nutrient;cellular response to nutrient levels;cellular response to organic substance;cellular response to retinoic acid;cellular response to stimulus;cellular response to tumor necrosis factor;cellular response to vascular endothelial growth factor stimulus;cellular response to vitamin;cellular response to vitamin A;chemical homeostasis;chemokine-mediated signaling pathway;cytokine-mediated signaling pathway;cytoskeleton organization;cytosolic calcium ion homeostasis;defense response;developmental maturation;developmental process;developmental process involved in reproduction;divalent inorganic cation homeostasis;elevation of cytosolic calcium ion concentration;endothelial cell migration;enzyme linked receptor protein signaling pathway;epidermal growth factor receptor signaling pathway;focal adhesion assembly;glial cell proliferation;glutamate signaling pathway;homeostatic process;immune effector process;immune system process;integrin-mediated signaling pathway;intracellular protein kinase cascade;intracellular signal transduction;ion homeostasis;ionotropic glutamate receptor signaling pathway;leukocyte activation;leukocyte activation involved in immune response;leukocyte differentiation;locomotion;long-term synaptic potentiation;lymphocyte activation;lymphocyte activation involved in immune response;lymphocyte differentiation;macromolecular complex assembly;macromolecular complex subunit organization;macromolecule metabolic process;macromolecule modification;MAPKKK cascade;marginal zone B cell differentiation;mature B cell differentiation;mature B cell differentiation involved in immune response;membrane depolarization;metabolic process;metal ion homeostasis;negative regulation of apoptosis;negative regulation of biological process;negative regulation of biomineral tissue development;negative regulation of bone mineralization;negative regulation of cell death;negative regulation of cell differentiation;negative regulation of cell proliferation;negative regulation of cellular process;negative regulation of developmental process;negative regulation of ion transport;negative regulation of multicellular organismal process;negative regulation of muscle cell apoptosis;negative regulation of myeloid cell differentiation;negative regulation of neuron apoptosis;negative regulation of ossification;negative regulation of potassium ion transport;negative regulation of programmed cell death;negative regulation of transport;neuron projection development;oocyte maturation;organelle organization;peptidyl-amino acid modification;peptidyl-tyrosine modification;peptidyl-tyrosine phosphorylation;phosphate-containing compound metabolic process;phosphorus metabolic process;phosphorylation;positive regulation of actin filament polymerization;positive regulation of angiogenesis;positive regulation of B cell chemotaxis;positive regulation of behavior;positive regulation of biological process;positive regulation of biosynthetic process;positive regulation of catalytic activity;positive regulation of cell adhesion;positive regulation of cell communication;positive regulation of cell growth;positive regulation of cell migration;positive regulation of cell motility;positive regulation of cell projection organization;positive regulation of cell proliferation;positive regulation of cell-matrix adhesion;positive regulation of cell-substrate adhesion;positive regulation of cellular biosynthetic process;positive regulation of cellular component movement;positive regulation of cellular component organization;positive regulation of cellular metabolic process;positive regulation of cellular process;positive regulation of cellular protein metabolic process;positive regulation of chemotaxis;positive regulation of cytoskeleton organization;positive regulation of developmental process;positive regulation of endothelial cell migration;positive regulation of ERK1 and ERK2 cascade;positive regulation of excitatory postsynaptic membrane potential;positive regulation of growth;positive regulation of GTPase activity;positive regulation of hydrolase activity;positive regulation of immune system process;positive regulation of intracellular protein kinase cascade;positive regulation of JNK cascade;positive regulation of JUN kinase activity;positive regulation of kinase activity;positive regulation of leukocyte chemotaxis;positive regulation of leukocyte migration;positive regulation of lipid kinase activity;positive regulation of lipid metabolic process;positive regulation of locomotion;positive regulation of lymphocyte migration;positive regulation of macromolecule biosynthetic process;positive regulation of macromolecule metabolic process;positive regulation of MAP kinase activity;positive regulation of MAPKKK cascade;positive regulation of membrane potential;positive regulation of metabolic process;positive regulation of molecular function;positive regulation of monooxygenase activity;positive regulation of multicellular organismal process;positive regulation of neurological system process;positive regulation of neuron projection development;positive regulation of nitric-oxide synthase activity;positive regulation of organelle organization;positive regulation of oxidoreductase activity;positive regulation of peptidyl-tyrosine phosphorylation;positive regulation of phosphate metabolic process;positive regulation of phosphatidylinositol 3-kinase activity;positive regulation of phosphorus metabolic process;positive regulation of phosphorylation;positive regulation of protein complex assembly;positive regulation of protein kinase activity;positive regulation of protein metabolic process;positive regulation of protein modification process;positive regulation of protein phosphorylation;positive regulation of protein polymerization;positive regulation of protein serine/threonine kinase activity;positive regulation of protein ubiquitination;positive regulation of protein ubiquitination involved in ubiquitin-dependent protein catabolic process;positive regulation of Rac GTPase activity;positive regulation of Ras GTPase activity;positive regulation of reactive oxygen species metabolic process;positive regulation of response to external stimulus;positive regulation of response to stimulus;positive regulation of Rho GTPase activity;positive regulation of signal transduction;positive regulation of signaling;positive regulation of stress-activated protein kinase signaling cascade;positive regulation of synaptic transmission;positive regulation of synaptic transmission, glutamatergic;positive regulation of transferase activity;positive regulation of translation;positive regulation of transmission of nerve impulse;posttranscriptional regulation of gene expression;primary metabolic process;protein complex assembly;protein complex subunit organization;protein metabolic process;protein modification process;protein phosphorylation;regulation of actin cytoskeleton organization;regulation of actin cytoskeleton reorgan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angiogenesis;regulation of apoptosis;regulation of B cell chemotaxis;regulation of behavior;regulation of biological process;regulation of biological quality;regulation of biomineral tissue development;regulation of biosynthetic process;regulation of bone mineralization;regulation of calcium ion transport;regulation of calcium ion transport into cytosol;regulation of calcium-mediated signaling;regulation of carbohydrate biosynthetic process;regulation of carbohydrate metabolic process;regulation of catabolic process;regulation of catalytic activity;regulation of cell adhesion;regulation of cell communication;regulation of cell death;regulation of cell development;regulation of cell differentiation;regulation of cell growth;regulation of cell migration;regulation of cell morphogenesis;regulation of cell motility;regulation of cell projection organization;regulation of cell proliferation;regulation of cell shape;regulation of cell-matrix adhesion;regulation of cell-substrate adhesion;regulation of cellular biosynthetic process;regulation of cellular carbohydrate metabolic process;regulation of cellular catabolic process;regulation of cellular component biogenesis;regulation of cellular component movement;regulation of cellular component organization;regulation of cellular component size;regulation of cellular macromolecule biosynthetic process;regulation of cellular metabolic process;regulation of cellular process;regulation of cellular protein metabolic process;regulation of cellular response to stress;regulation of cGMP biosynthetic process;regulation of cGMP metabolic process;regulation of cGMP-mediated signaling;regulation of chemotaxis;regulation of cyclic nucleotide biosynthetic process;regulation of cyclic nucleotide metabolic process;regulation of cytoskeleton organization;regulation of developmental process;regulation of endothelial cell migration;regulation of ERK1 and ERK2 cascade;regulation of establishment of cell polarity;regulation of establishment or maintenance of cell polarity;regulation of excitatory postsynaptic membrane potential;regulation of gene expression;regulation of growth;regulation of GTP catabolic process;regulation of GTPase activity;regulation of homeostatic process;regulation of hydrolase activity;regulation of immune system process;regulation of inositol phosphate biosynthetic process;regulation of inositol trisphosphate biosynthetic process;regulation of intracellular protein kinase cascade;regulation of ion homeostasis;regulation of ion transport;regulation of JNK cascade;regulation of JUN kinase activity;regulation of kinase activity;regulation of leukocyte chemotaxis;regulation of leukocyte migration;regulation of lipid kinase activity;regulation of lipid metabolic process;regulation of localization;regulation of locomotion;regulation of lymphocyte migration;regulation of macromolecule biosynthetic process;regulation of macromolecule metabolic process;regulation of macrophage chemotaxis;regulation of MAP kinase activity;regulation of MAPKKK cascade;regulation of membrane potential;regulation of metabolic process;regulation of metal ion transport;regulation of molecular function;regulation of monooxygenase activity;regulation of multicellular organismal development;regulation of multicellular organismal process;regulation of muscle cell apoptosis;regulation of myeloid cell differentiation;regulation of nervous system development;regulation of neurogenesis;regulation of neurological system process;regulation of neuron apoptosis;regulation of neuron differentiation;regulation of neuron projection development;regulation of nitric oxide biosynthetic process;regulation of nitric-oxide synthase activity;regulation of nitrogen compound metabolic process;regulation of N-methyl-D-aspartate selective glutamate receptor activity;regulation of nucleobase-containing compound metabolic process;regulation of nucleotide biosynthetic process;regulation of nucleotide catabolic process;regulation of nucleotide metabolic process;regulation of organelle organization;regulation of ossification;regulation of oxidoreductase activity;regulation of peptidyl-tyrosine phosphorylation;regulation of phosphate metabolic process;regulation of phosphatidylinositol 3-kinase activity;regulation of phosphorus metabolic process;regulation of phosphorylation;regulation of postsynaptic membrane potential;regulation of potassium ion transport;regulation of primary metabolic process;regulation of programmed cell death;regulation of protein catabolic process;regulation of protein complex assembly;regulation of protein kinase activity;regulation of protein metabolic process;regulation of protein modification process;regulation of protein phosphorylation;regulation of protein polymerization;regulation of protein serine/threonine kinase activity;regulation of protein ubiquitination;regulation of protein ubiquitination involved in ubiquitin-dependent protein catabolic process;regulation of proteolysis;regulation of purine nucleotide catabolic process;regulation of Ras GTPase activity;regulation of reactive oxygen species metabolic process;regulation of receptor activity;regulation of release of sequestered calcium ion into cytosol;regulation of response to external stimulus;regulation of response to stimulus;regulation of response to stress;regulation of Rho GTPase activity;regulation of signal transduction;regulation of signaling;regulation of stress-activated protein kinase signaling cascade;regulation of synaptic plasticity;regulation of synaptic transmission;regulation of synaptic transmission, glutamatergic;regulation of system process;regulation of transferase activity;regulation of translation;regulation of transmission of nerve impulse;regulation of transport;reproductive process;response to abiotic stimulus;response to alkaloid;response to calcium ion;response to cAMP;response to carbohydrate stimulus;response to chemical stimulus;response to cocaine;response to cytokine stimulus;response to drug;response to endogenous stimulus;response to ethanol;response to external stimulus;response to extracellular stimulus;response to glucose stimulus;response to growth factor stimulus;response to hexose stimulus;response to hormone stimulus;response to hydrogen peroxide;response to hypoxia;response to inorganic substance;response to lithium ion;response to mechanical stimulus;response to metal ion;response to monosaccharide stimulus;response to nutrient;response to nutrient levels;response to organic cyclic compound;response to organic substance;response to osmotic stress;response to oxidative stress;response to oxygen levels;response to reactive oxygen species;response to retinoic acid;response to stimulus;response to stress;response to tropane;response to tumor necrosis factor;response to vitamin;response to vitamin A;signal complex assembly;signal transduction;sprouting angiogenesis;stress fiber assembly;tissue homeostasis;transmembrane receptor protein tyrosine kinase signaling pathway;tumor necrosis factor-mediated signaling pathway;vascular endothelial growth factor receptor signaling pathway</t>
  </si>
  <si>
    <t>adenyl nucleotide binding;adenyl ribonucleotide binding;ATP binding;binding;calmodulin-dependent protein kinase activity;catalytic activity;kinase activity;molecular transducer activity;non-membrane spanning protein tyrosine kinase activity;nucleotide binding;phosphotransferase activity, alcohol group as acceptor;protein binding;protein kinase activity;protein serine/threonine kinase activity;protein tyrosine kinase activity;purine nucleotide binding;purine ribonucleoside triphosphate binding;purine ribonucleotide binding;ribonucleotide binding;signal transducer activity;transferase activity;transferase activity, transferring phosphorus-containing groups</t>
  </si>
  <si>
    <t>adherens junction;anchoring junction;axon;cell body;cell cortex;cell junction;cell part;cell projection;cell projection part;cell-substrate adherens junction;cell-substrate junction;cytoplasmic part;cytoskeletal part;dendrite;focal adhesion;growth cone;intracellular membrane-bounded organelle;intracellular organelle;intracellular organelle part;intracellular part;ionotropic glutamate receptor complex;lamellipodium;macromolecular complex;membrane part;membrane raft;membrane-bounded organelle;neuron projection;neuronal cell body;N-methyl-D-aspartate selective glutamate receptor complex;nucleus;organelle;organelle part;perinuclear region of cytoplasm;plasma membrane part;postsynaptic density;protein complex;receptor complex;site of polarized growth;synapse part</t>
  </si>
  <si>
    <t>Calcium signaling pathway;Chemokine signaling pathway;GnRH signaling pathway;Leukocyte transendothelial migration;Natural killer cell mediated cytotoxicity</t>
  </si>
  <si>
    <t>&gt;sp|Q9EQ32|BCAP_MOUSE Phosphoinositide 3-kinase adapter protein 1 OS=Mus musculus GN=Pik3ap1 PE=1 SV=1;&gt;sp|Q9EQ32-2|BCAP_MOUSE Isoform 2 of Phosphoinositide 3-kinase adapter protein 1 OS=Mus musculus GN=Pik3ap1</t>
  </si>
  <si>
    <t>&gt;sp|Q9Z0R6-2|ITSN2_MOUSE Isoform 2 of Intersectin-2 OS=Mus musculus GN=Itsn2;&gt;sp|Q9Z0R6|ITSN2_MOUSE Intersectin-2 OS=Mus musculus GN=Itsn2 PE=1 SV=2</t>
  </si>
  <si>
    <t>Q9Z0R6-2</t>
  </si>
  <si>
    <t>Intersectin-2</t>
  </si>
  <si>
    <t>Itsn2</t>
  </si>
  <si>
    <t>binding;calcium ion binding;cation binding;enzyme regulator activity;GTPase regulator activity;guanyl-nucleotide exchange factor activity;ion binding;metal ion binding;nucleoside-triphosphatase regulator activity;protein binding;Ras guanyl-nucleotide exchange factor activity;Rho guanyl-nucleotide exchange factor activity;small GTPase regulator activity</t>
  </si>
  <si>
    <t>&gt;sp|Q62077|PLCG1_MOUSE 1-phosphatidylinositol 4,5-bisphosphate phosphodiesterase gamma-1 OS=Mus musculus GN=Plcg1 PE=1 SV=2</t>
  </si>
  <si>
    <t>Q62077</t>
  </si>
  <si>
    <t>1-phosphatidylinositol 4,5-bisphosphate phosphodiesterase gamma-1</t>
  </si>
  <si>
    <t>Plcg1</t>
  </si>
  <si>
    <t>activation of immune response;antigen receptor-mediated signaling pathway;biological regulation;catabolic process;cell surface receptor linked signaling pathway;cellular catabolic process;cellular lipid catabolic process;cellular lipid metabolic process;cellular metabolic process;cellular process;cellular response to chemical stimulus;cellular response to endogenous stimulus;cellular response to epidermal growth factor stimulus;cellular response to growth factor stimulus;cellular response to organic substance;cellular response to stimulus;chordate embryonic development;developmental process;embryo development;embryo development ending in birth or egg hatching;immune response-activating cell surface receptor signaling pathway;immune response-activating signal transduction;immune response-regulating cell surface receptor signaling pathway;immune response-regulating signaling pathway;immune system process;in utero embryonic development;intracellular signal transduction;lipid catabolic process;lipid metabolic process;metabolic process;organophosphate metabolic process;phospholipid catabolic process;phospholipid metabolic process;positive regulation of angiogenesis;positive regulation of biological process;positive regulation of blood vessel endothelial cell migration;positive regulation of cell migration;positive regulation of cell motility;positive regulation of cellular component movement;positive regulation of cellular process;positive regulation of developmental process;positive regulation of endothelial cell migration;positive regulation of epithelial cell migration;positive regulation of immune response;positive regulation of immune system process;positive regulation of locomotion;positive regulation of response to stimulus;primary metabolic process;regulation of anatomical structure morphogenesis;regulation of angiogenesis;regulation of biological process;regulation of blood vessel endothelial cell migration;regulation of cell migration;regulation of cell motility;regulation of cellular component movement;regulation of cellular process;regulation of developmental process;regulation of endothelial cell migration;regulation of epithelial cell migration;regulation of immune response;regulation of immune system process;regulation of localization;regulation of locomotion;regulation of multicellular organismal development;regulation of multicellular organismal process;regulation of response to stimulus;response to chemical stimulus;response to endogenous stimulus;response to epidermal growth factor stimulus;response to growth factor stimulus;response to organic substance;response to stimulus;signal transduction;T cell receptor signaling pathway</t>
  </si>
  <si>
    <t>binding;calcium ion binding;catalytic activity;cation binding;glutamate receptor binding;hydrolase activity;hydrolase activity, acting on ester bonds;ion binding;lipase activity;metal ion binding;molecular transducer activity;phosphatidylinositol phospholipase C activity;phospholipase activity;phospholipase C activity;phosphoric diester hydrolase activity;phosphoric ester hydrolase activity;protein binding;receptor binding;receptor tyrosine kinase binding;signal transducer activity</t>
  </si>
  <si>
    <t>cell junction;cell part;cell projection;cell-cell junction;cytoplasm;cytoplasmic part;cytosol;intracellular organelle part;intracellular part;lamellipodium;macromolecular complex;membrane;nuclear part;organelle part;plasma membrane;protein complex;ruffle;signalosome</t>
  </si>
  <si>
    <t>Calcium signaling pathway;Epithelial cell signaling in Helicobacter pylori infection;ErbB signaling pathway;Fc epsilon RI signaling pathway;Fc gamma R-mediated phagocytosis;Glioma;Inositol phosphate metabolism;Leukocyte transendothelial migration;Natural killer cell mediated cytotoxicity;Neurotrophin signaling pathway;Non-small cell lung cancer;Pathways in cancer;Phosphatidylinositol signaling system;VEGF signaling pathway;Vibrio cholerae infection</t>
  </si>
  <si>
    <t>126;126</t>
  </si>
  <si>
    <t>&gt;sp|A2AB59|RHG27_MOUSE Rho GTPase-activating protein 27 OS=Mus musculus GN=Arhgap27 PE=1 SV=1</t>
  </si>
  <si>
    <t>198;198</t>
  </si>
  <si>
    <t>&gt;sp|Q9CWZ3-2|RBM8A_MOUSE Isoform 2 of RNA-binding protein 8A OS=Mus musculus GN=Rbm8a;&gt;sp|Q9CWZ3|RBM8A_MOUSE RNA-binding protein 8A OS=Mus musculus GN=Rbm8a PE=1 SV=3</t>
  </si>
  <si>
    <t>Q9CWZ3-2</t>
  </si>
  <si>
    <t>RNA-binding protein 8A</t>
  </si>
  <si>
    <t>Rbm8a</t>
  </si>
  <si>
    <t>53;54</t>
  </si>
  <si>
    <t>ALK kinase substrate motif;EGFR kinase substrate motif;JAK2 kinase substrate motif;PTP1B phosphatase substrate motif;SHP1 phosphatase substrate motif;Src kinase substrate motif;TC-PTP phosphatase substrate motif</t>
  </si>
  <si>
    <t>biological regulation;catabolic process;cellular catabolic process;cellular macromolecule catabolic process;cellular macromolecule metabolic process;cellular metabolic process;cellular nitrogen compound metabolic process;cellular process;establishment of localization;establishment of RNA localization;macromolecule catabolic process;macromolecule metabolic process;metabolic process;mRNA catabolic process;mRNA metabolic process;mRNA processing;mRNA transport;nitrogen compound metabolic process;nuclear-transcribed mRNA catabolic process;nuclear-transcribed mRNA catabolic process, nonsense-mediated decay;nucleic acid metabolic process;nucleic acid transport;nucleobase-containing compound metabolic process;nucleobase-containing compound transport;posttranscriptional regulation of gene expression;primary metabolic process;regulation of alternative nuclear mRNA splicing, via spliceosome;regulation of biological process;regulation of biosynthetic process;regulation of cellular biosynthetic process;regulation of cellular macromolecule biosynthetic process;regulation of cellular metabolic process;regulation of cellular process;regulation of cellular protein metabolic process;regulation of gene expression;regulation of macromolecule biosynthetic process;regulation of macromolecule metabolic process;regulation of metabolic process;regulation of mRNA processing;regulation of nitrogen compound metabolic process;regulation of nuclear mRNA splicing, via spliceosome;regulation of nucleobase-containing compound metabolic process;regulation of primary metabolic process;regulation of protein metabolic process;regulation of RNA metabolic process;regulation of RNA splicing;regulation of translation;RNA catabolic process;RNA metabolic process;RNA processing;RNA splicing;RNA transport;transport</t>
  </si>
  <si>
    <t>cell part;cytoplasm;intracellular organelle part;intracellular part;macromolecular complex;nuclear body;nuclear part;nuclear speck;nucleoplasm part;organelle part;ribonucleoprotein complex;spliceosomal complex</t>
  </si>
  <si>
    <t>RGFGSEGSRARMREDYDSVEQDGDEPGPQRS</t>
  </si>
  <si>
    <t>&gt;sp|Q925H1|TRPS1_MOUSE Zinc finger transcription factor Trps1 OS=Mus musculus GN=Trps1 PE=1 SV=1</t>
  </si>
  <si>
    <t>Q925H1</t>
  </si>
  <si>
    <t>Zinc finger transcription factor Trps1</t>
  </si>
  <si>
    <t>Trps1</t>
  </si>
  <si>
    <t>Crk SH2 domain binding motif;RasGAP C-terminal SH2 domain binding motif;Src kinase substrate motif</t>
  </si>
  <si>
    <t>biological regulation;biosynthetic process;cell differentiation;cell surface receptor linked signaling pathway;cellular biosynthetic process;cellular developmental process;cellular macromolecule biosynthetic process;cellular macromolecule metabolic process;cellular metabolic process;cellular nitrogen compound metabolic process;cellular process;cellular response to stimulus;chondrocyte differentiation;developmental process;enzyme linked receptor protein signaling pathway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primary metabolic process;regulation of biological process;regulation of biosynthetic process;regulation of cartilage development;regulation of cell differentiation;regulation of cellular biosynthetic process;regulation of cellular component organization;regulation of cellular macromolecule biosynthetic process;regulation of cellular metabolic process;regulation of cellular process;regulation of cellular protein metabolic process;regulation of chondrocyte differentiation;regulation of chromosome organization;regulation of developmental process;regulation of gene expression;regulation of histone deacetylation;regulation of histone modification;regulation of macromolecule biosynthetic process;regulation of macromolecule metabolic process;regulation of metabolic process;regulation of multicellular organismal development;regulation of multicellular organismal process;regulation of nitrogen compound metabolic process;regulation of nucleobase-containing compound metabolic process;regulation of organelle organization;regulation of primary metabolic process;regulation of protein deacetylation;regulation of protein metabolic process;regulation of protein modification process;regulation of RNA metabolic process;regulation of transcription from RNA polymerase II promoter;regulation of transcription, DNA-dependent;response to stimulus;RNA biosynthetic process;RNA metabolic process;signal transduction;transcription, DNA-dependent;transmembrane receptor protein serine/threonine kinase signaling pathway</t>
  </si>
  <si>
    <t>GSPIEKYMRPAKHPNYSPPGSPIEKYQYPLF</t>
  </si>
  <si>
    <t>&gt;sp|Q3V3E1|UBS3A_MOUSE Ubiquitin-associated and SH3 domain-containing protein A OS=Mus musculus GN=Ubash3a PE=1 SV=1</t>
  </si>
  <si>
    <t>Q3V3E1</t>
  </si>
  <si>
    <t>Ubiquitin-associated and SH3 domain-containing protein A</t>
  </si>
  <si>
    <t>Ubash3a</t>
  </si>
  <si>
    <t>biological regulation;negative regulation of antigen receptor-mediated signaling pathway;negative regulation of biological process;negative regulation of cell communication;negative regulation of cellular process;negative regulation of immune system process;negative regulation of response to stimulus;negative regulation of signal transduction;negative regulation of signaling;negative regulation of T cell receptor signaling pathway;regulation of antigen receptor-mediated signaling pathway;regulation of biological process;regulation of cell communication;regulation of cellular process;regulation of cytokine production;regulation of immune system process;regulation of multicellular organismal process;regulation of response to stimulus;regulation of signal transduction;regulation of signaling;regulation of T cell receptor signaling pathway</t>
  </si>
  <si>
    <t>catalytic activity</t>
  </si>
  <si>
    <t>&gt;sp|Q80X80|C2C2L_MOUSE C2 domain-containing protein 2-like OS=Mus musculus GN=C2cd2l PE=1 SV=3</t>
  </si>
  <si>
    <t>Q80X80</t>
  </si>
  <si>
    <t>C2 domain-containing protein 2-like</t>
  </si>
  <si>
    <t>C2cd2l</t>
  </si>
  <si>
    <t>biological regulation;positive regulation of biological process;positive regulation of cellular process;positive regulation of hormone secretion;positive regulation of insulin secretion;positive regulation of insulin secretion involved in cellular response to glucose stimulus;positive regulation of peptide hormone secretion;positive regulation of peptide secretion;positive regulation of secretion;positive regulation of transport;regulation of biological process;regulation of cell communication;regulation of cellular localization;regulation of cellular process;regulation of homeostatic process;regulation of hormone secretion;regulation of insulin secretion;regulation of insulin secretion involved in cellular response to glucose stimulus;regulation of localization;regulation of peptide hormone secretion;regulation of peptide secretion;regulation of peptide transport;regulation of response to stimulus;regulation of secretion;regulation of signaling;regulation of transport</t>
  </si>
  <si>
    <t>binding;hormone binding;insulin binding;peptide binding;peptide hormone binding</t>
  </si>
  <si>
    <t>EPDYGALYEGRNPGFYVEANPMPTFKCAVKA</t>
  </si>
  <si>
    <t>Q4JIM5</t>
  </si>
  <si>
    <t>&gt;sp|P42682|TXK_MOUSE Tyrosine-protein kinase TXK OS=Mus musculus GN=Txk PE=1 SV=1;&gt;sp|P42682-2|TXK_MOUSE Isoform 2 of Tyrosine-protein kinase TXK OS=Mus musculus GN=Txk</t>
  </si>
  <si>
    <t>420;366</t>
  </si>
  <si>
    <t>ALK kinase substrate motif;Cbl PTB domain binding motif;EGFR kinase substrate motif;Shb PTB domain binding motif;SHP1 phosphatase substrate motif;TC-PTP phosphatase substrate motif</t>
  </si>
  <si>
    <t>KISDFGMARYVLDDEYISSSGAKFPVKWCPP</t>
  </si>
  <si>
    <t>&gt;sp|P08775|RPB1_MOUSE DNA-directed RNA polymerase II subunit RPB1 OS=Mus musculus GN=Polr2a PE=1 SV=3</t>
  </si>
  <si>
    <t>P08775</t>
  </si>
  <si>
    <t>DNA-directed RNA polymerase II subunit RPB1</t>
  </si>
  <si>
    <t>Polr2a</t>
  </si>
  <si>
    <t>biosynthetic process;cellular biosynthetic process;cellular macromolecule biosynthetic process;cellular macromolecule metabolic process;cellular metabolic process;cellular nitrogen compound metabolic process;cellular process;macromolecule biosynthetic process;macromolecule metabolic process;metabolic process;nitrogen compound metabolic process;nucleic acid metabolic process;nucleobase-containing compound metabolic process;primary metabolic process;RNA biosynthetic process;RNA metabolic process;transcription from RNA polymerase II promoter;transcription, DNA-dependent</t>
  </si>
  <si>
    <t>binding;catalytic activity;cation binding;DNA binding;DNA-directed RNA polymerase activity;ion binding;metal ion binding;nucleic acid binding;nucleotidyltransferase activity;protein binding;RNA polymerase activity;transferase activity;transferase activity, transferring phosphorus-containing groups</t>
  </si>
  <si>
    <t>cell part;DNA-directed RNA polymerase complex;DNA-directed RNA polymerase II, core complex;intracellular membrane-bounded organelle;intracellular organelle;intracellular organelle part;intracellular part;macromolecular complex;membrane-bounded organelle;nuclear DNA-directed RNA polymerase complex;nuclear part;nucleoplasm part;nucleus;organelle;organelle part;protein complex;RNA polymerase complex</t>
  </si>
  <si>
    <t>ALK kinase substrate motif;Src kinase substrate motif</t>
  </si>
  <si>
    <t>QPASLLRDPVQPEPIYAESAKRKKAAPGPPR</t>
  </si>
  <si>
    <t>Csk SH2 domain binding motif;JAK2 kinase substrate motif;Src kinase substrate motif</t>
  </si>
  <si>
    <t>_______MAAGETQLYAKVSNKLKGRSTPSL</t>
  </si>
  <si>
    <t>binding;catalytic activity;hydrolase activity;hydrolase activity, acting on ester bonds;phosphatase activity;phosphoprotein phosphatase activity;phosphoric ester hydrolase activity;protein binding;protein tyrosine phosphatase activity</t>
  </si>
  <si>
    <t>&gt;sp|P97360|ETV6_MOUSE Transcription factor ETV6 OS=Mus musculus GN=Etv6 PE=1 SV=1</t>
  </si>
  <si>
    <t>P97360</t>
  </si>
  <si>
    <t>Transcription factor ETV6</t>
  </si>
  <si>
    <t>Etv6</t>
  </si>
  <si>
    <t>binding;core promoter proximal region DNA binding;core promoter proximal region sequence-specific DNA binding;DNA binding;nucleic acid binding;nucleic acid binding transcription factor activity;protein binding;regulatory region DNA binding;regulatory region nucleic acid binding;RNA polymerase II core promoter proximal region sequence-specific DNA binding;RNA polymerase II core promoter proximal region sequence-specific DNA binding transcription factor activity;RNA polymerase II core promoter proximal region sequence-specific DNA binding transcription factor activity involved in positive regulation of transcription;RNA polymerase II regulatory region DNA binding;RNA polymerase II regulatory region sequence-specific DNA binding;sequence-specific DNA binding;sequence-specific DNA binding RNA polymerase II transcription factor activity;sequence-specific DNA binding transcription factor activity;transcription regulatory region DNA binding;transcription regulatory region sequence-specific DNA binding</t>
  </si>
  <si>
    <t>Parkinson's disease</t>
  </si>
  <si>
    <t>Q62376</t>
  </si>
  <si>
    <t>U1 small nuclear ribonucleoprotein 70 kDa</t>
  </si>
  <si>
    <t>Snrnp70</t>
  </si>
  <si>
    <t>biological regulation;cellular macromolecule metabolic process;cellular metabolic process;cellular nitrogen compound metabolic process;cellular process;macromolecule metabolic process;metabolic process;mRNA metabolic process;mRNA processing;nitrogen compound metabolic process;nuclear mRNA splicing, via spliceosome;nucleic acid metabolic process;nucleobase-containing compound metabolic process;primary metabolic process;regulation of biological process;regulation of cellular metabolic process;regulation of cellular process;regulation of gene expression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RNA splicing;RNA metabolic process;RNA processing;RNA splicing;RNA splicing, via transesterification reactions;RNA splicing, via transesterification reactions with bulged adenosine as nucleophile</t>
  </si>
  <si>
    <t>cell part;intracellular membrane-bounded organelle;intracellular organelle;intracellular organelle part;intracellular part;macromolecular complex;membrane-bounded organelle;nuclear body;nuclear part;nuclear speck;nucleoplasm part;nucleus;organelle;organelle part;ribonucleoprotein complex;small nuclear ribonucleoprotein complex;spliceosomal complex;U1 snRNP</t>
  </si>
  <si>
    <t>NLPTAEENLEYVRTLYDFPGNDAEDLPFKKG</t>
  </si>
  <si>
    <t>25;25</t>
  </si>
  <si>
    <t>694;515</t>
  </si>
  <si>
    <t>IRHSQHLPEKVEFGVYESGPRKSVLPARTEL</t>
  </si>
  <si>
    <t>&gt;sp|P00520-2|ABL1_MOUSE Isoform II of Tyrosine-protein kinase ABL1 OS=Mus musculus GN=Abl1;&gt;sp|P00520-3|ABL1_MOUSE Isoform III of Tyrosine-protein kinase ABL1 OS=Mus musculus GN=Abl1;&gt;sp|P00520|ABL1_MOUSE Tyrosine-protein kinase ABL1 OS=Mus musculus GN=Abl</t>
  </si>
  <si>
    <t>Tyrosine-protein kinase ABL1;Abelson tyrosine-protein kinase 2</t>
  </si>
  <si>
    <t>Abl1;Abl2</t>
  </si>
  <si>
    <t>387;388;393;412;439</t>
  </si>
  <si>
    <t>SHP1 phosphatase substrate motif;Src kinase substrate motif</t>
  </si>
  <si>
    <t>actin cytoskeleton organization;actin filament bundle assembly;actin filament organization;actin filament-based process;apoptosis;autophagy;biological adhesion;biological regulation;catabolic process;cell adhesion;cell death;cell surface receptor linked signaling pathway;cellular catabolic process;cellular component assembly;cellular component assembly at cellular level;cellular component organization;cellular component organization at cellular level;cellular component organization or biogenesis;cellular component organization or biogenesis at cellular level;cellular macromolecule metabolic process;cellular membrane organization;cellular metabolic process;cellular nitrogen compound metabolic process;cellular process;cellular protein metabolic process;cellular response to stimulus;cellular response to stress;cytoskeleton organization;death;DNA damage induced protein phosphorylation;DNA metabolic process;DNA repair;endocytosis;enzyme linked receptor protein signaling pathway;establishment of localization;intracellular signal transduction;macromolecule metabolic process;macromolecule modification;membrane invagination;membrane organization;metabolic process;negative regulation of catalytic activity;negative regulation of kinase activity;negative regulation of molecular function;negative regulation of protein kinase activity;negative regulation of protein serine/threonine kinase activity;negative regulation of transferase activity;nitrogen compound metabolic process;nucleic acid metabolic process;nucleobase-containing compound metabolic process;organelle organization;peptidyl-amino acid modification;peptidyl-tyrosine modification;peptidyl-tyrosine phosphorylation;phosphate-containing compound metabolic process;phosphorus metabolic process;phosphorylation;platelet-derived growth factor receptor signaling pathway;positive regulation of apoptosis;positive regulation of biological process;positive regulation of catalytic activity;positive regulation of cell death;positive regulation of cellular metabolic process;positive regulation of cellular process;positive regulation of cellular protein metabolic process;positive regulation of macromolecule metabolic process;positive regulation of metabolic process;positive regulation of molecular function;positive regulation of oxidoreductase activity;positive regulation of peptidyl-tyrosine phosphorylation;positive regulation of phosphate metabolic process;positive regulation of phosphorus metabolic process;positive regulation of phosphorylation;positive regulation of programmed cell death;positive regulation of protein metabolic process;positive regulation of protein modification process;positive regulation of protein phosphorylation;primary metabolic process;programmed cell death;protein metabolic process;protein modification process;protein phosphorylation;regulation of apoptosis;regulation of biological process;regulation of catalytic activity;regulation of cell cycle;regulation of cell death;regulation of cellular metabolic process;regulation of cellular process;regulation of cellular protein metabolic process;regulation of cellular response to stress;regulation of kinase activity;regulation of macromolecule metabolic process;regulation of metabolic process;regulation of molecular function;regulation of oxidoreductase activity;regulation of peptidyl-tyrosine phosphorylation;regulation of phosphate metabolic process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sponse to DNA damage stimulus;regulation of response to stimulus;regulation of response to stress;regulation of transferase activity;response to DNA damage stimulus;response to stimulus;response to stress;signal transduction;signal transduction in response to DNA damage;transmembrane receptor protein tyrosine kinase signaling pathway;transport;vesicle-mediated transport</t>
  </si>
  <si>
    <t>adenyl nucleotide binding;adenyl ribonucleotide binding;ATP binding;binding;catalytic activity;cation binding;DNA binding;ion binding;kinase activity;magnesium ion binding;manganese ion binding;metal ion binding;non-membrane spanning protein tyrosine kinase activity;nucleic acid binding;nucleotide binding;phosphotransferase activity, alcohol group as acceptor;proline-rich region binding;protein binding;protein domain specific binding;protein kinase activity;protein tyrosine kinase activity;purine nucleotide binding;purine ribonucleoside triphosphate binding;purine ribonucleotide binding;ribonucleotide binding;transferase activity;transferase activity, transferring phosphorus-containing groups;transition metal ion binding</t>
  </si>
  <si>
    <t>actin cytoskeleton;cell leading edge;cell part;cytoplasm;cytoplasmic membrane-bounded vesicle;cytoplasmic part;cytoplasmic vesicle;cytoskeleton;cytosol;intracellular membrane-bounded organelle;intracellular non-membrane-bounded organelle;intracellular organelle;intracellular organelle part;intracellular part;membrane-bounded organelle;membrane-bounded vesicle;mitochondrion;non-membrane-bounded organelle;nuclear part;nucleolus;nucleus;organelle;organelle part;perinuclear region of cytoplasm;vesicle</t>
  </si>
  <si>
    <t>Axon guidance;Cell cycle;Chronic myeloid leukemia;ErbB signaling pathway;Neurotrophin signaling pathway;Pathogenic Escherichia coli infection;Pathways in cancer;Shigellosis;Viral myocarditis</t>
  </si>
  <si>
    <t>KVADFGLSRLMTGDTYTAHAGAKFPIKWTAP</t>
  </si>
  <si>
    <t>&gt;sp|Q8C0D4|RHG12_MOUSE Rho GTPase-activating protein 12 OS=Mus musculus GN=Arhgap12 PE=1 SV=2</t>
  </si>
  <si>
    <t>Q8C0D4</t>
  </si>
  <si>
    <t>Rho GTPase-activating protein 12</t>
  </si>
  <si>
    <t>Arhgap12</t>
  </si>
  <si>
    <t>&gt;sp|Q99M51|NCK1_MOUSE Cytoplasmic protein NCK1 OS=Mus musculus GN=Nck1 PE=1 SV=1</t>
  </si>
  <si>
    <t>Q99M51</t>
  </si>
  <si>
    <t>Cytoplasmic protein NCK1</t>
  </si>
  <si>
    <t>Nck1</t>
  </si>
  <si>
    <t>actin cytoskeleton organization;actin filament organization;actin filament-based process;biological regulation;cell activation;cell migration;cell motility;cell projection assembly;cell projection organiz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process;cytoskeleton organization;immune system process;lamellipodium assembly;leukocyte activation;locomotion;lymphocyte activation;multi-organism process;negative regulation of biological process;negative regulation of cell death;negative regulation of cellular process;organelle organization;positive regulation of actin filament polymerization;positive regulation of biological process;positive regulation of biosynthetic process;positive regulation of cell activation;positive regulation of cell proliferation;positive regulation of cellular biosynthetic process;positive regulation of cellular component organization;positive regulation of cellular metabolic process;positive regulation of cellular process;positive regulation of cytoskeleton organization;positive regulation of gene expression;positive regulation of immune system process;positive regulation of leukocyte activation;positive regulation of leukocyte proliferation;positive regulation of lymphocyte activation;positive regulation of lymphocyte proliferation;positive regulation of macromolecule biosynthetic process;positive regulation of macromolecule metabolic process;positive regulation of metabolic process;positive regulation of mononuclear cell proliferation;positive regulation of nitrogen compound metabolic process;positive regulation of nucleobase-containing compound metabolic process;positive regulation of organelle organization;positive regulation of protein complex assembly;positive regulation of protein polymerization;positive regulation of RNA metabolic process;positive regulation of T cell activation;positive regulation of T cell proliferation;positive regulation of transcription from RNA polymerase II promoter;positive regulation of transcription, DNA-dependent;posttranscriptional regulation of gene express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biological process;regulation of biological quality;regulation of biosynthetic process;regulation of cell activation;regulation of cell death;regulation of cell proliferation;regulation of cellular biosynthetic process;regulation of cellular component biogenesis;regulation of cellular component organization;regulation of cellular component size;regulation of cellular macromolecule biosynthetic process;regulation of cellular metabolic process;regulation of cellular process;regulation of cellular protein metabolic process;regulation of cytoskeleton organization;regulation of gene expression;regulation of immune system process;regulation of leukocyte activation;regulation of leukocyte proliferation;regulation of lymphocyte activation;regulation of lymphocyte proliferation;regulation of macromolecule biosynthetic process;regulation of macromolecule metabolic process;regulation of metabolic process;regulation of mononuclear cell proliferation;regulation of nitrogen compound metabolic process;regulation of nucleobase-containing compound metabolic process;regulation of organelle organization;regulation of primary metabolic process;regulation of protein complex assembly;regulation of protein metabolic process;regulation of protein polymerization;regulation of RNA metabolic process;regulation of T cell activation;regulation of T cell proliferation;regulation of transcription from RNA polymerase II promoter;regulation of transcription, DNA-dependent;regulation of translation;response to biotic stimulus;response to other organism;response to stimulus;T cell activation</t>
  </si>
  <si>
    <t>binding;enzyme inhibitor activity;enzyme regulator activity;kinase inhibitor activity;kinase regulator activity;protein binding;protein domain specific binding;protein kinase inhibitor activity;protein kinase regulator activity</t>
  </si>
  <si>
    <t>cell junction;cell part;cell-cell junction;cytoplasmic part;endoplasmic reticulum;intracellular membrane-bounded organelle;intracellular organelle;intracellular part;membrane;membrane-bounded organelle;nucleus;organelle;organelle membrane;organelle part;vesicle membrane</t>
  </si>
  <si>
    <t>ErbB signaling pathway;Pathogenic Escherichia coli infection;T cell receptor signaling pathway</t>
  </si>
  <si>
    <t>&gt;sp|P60710|ACTB_MOUSE Actin, cytoplasmic 1 OS=Mus musculus GN=Actb PE=1 SV=1;&gt;sp|P63260|ACTG_MOUSE Actin, cytoplasmic 2 OS=Mus musculus GN=Actg1 PE=1 SV=1</t>
  </si>
  <si>
    <t>Actin, cytoplasmic 1;Actin, cytoplasmic 1, N-terminally processed;Actin, cytoplasmic 2;Actin, cytoplasmic 2, N-terminally processed</t>
  </si>
  <si>
    <t>Actb;Actg1</t>
  </si>
  <si>
    <t>actin cytoskeleton organization;actin filament-based process;actomyosin structure organization;cellular component organization;cellular component organization at cellular level;cellular component organization or biogenesis;cellular component organization or biogenesis at cellular level;cellular process;cytoskeleton organization;organelle organization;sarcomere organization</t>
  </si>
  <si>
    <t>adenyl nucleotide binding;adenyl ribonucleotide binding;ATP binding;binding;nucleotide binding;protein binding;purine nucleotide binding;purine ribonucleoside triphosphate binding;purine ribonucleotide binding;ribonucleotide binding;structural constituent of cytoskeleton;structural molecule activity</t>
  </si>
  <si>
    <t>actin cytoskeleton;cell cortex part;cell part;contractile fiber;contractile fiber part;cortical cytoskeleton;costamere;cytoplasmic part;cytoskeletal part;cytoskeleton;cytosol;extracellular membrane-bounded organelle;extracellular organelle;extracellular region part;extracellular vesicular exosome;filamentous actin;H4/H2A histone acetyltransferase complex;histone acetyltransferase complex;histone methyltransferase complex;intracellular non-membrane-bounded organelle;intracellular organelle;intracellular organelle part;intracellular part;macromolecular complex;membrane-bounded organelle;membrane-bounded vesicle;methyltransferase complex;MLL5-L complex;myofibril;non-membrane-bounded organelle;NuA4 histone acetyltransferase complex;nuclear part;nucleoplasm part;organelle;organelle part;protein complex;ribonucleoprotein complex;vesicle</t>
  </si>
  <si>
    <t>Adherens junction;Arrhythmogenic right ventricular cardiomyopathy (ARVC);Bacterial invasion of epithelial cells;Dilated cardiomyopathy;Focal adhesion;Hypertrophic cardiomyopathy (HCM);Leukocyte transendothelial migration;Pathogenic Escherichia coli infection;Phagosome;Phototransduction - fly;Regulation of actin cytoskeleton;Shigellosis;Tight junction;Vibrio cholerae infection;Viral myocarditis</t>
  </si>
  <si>
    <t>RDLTDYLMKILTERGYSFTTTAEREIVRDIK</t>
  </si>
  <si>
    <t>&gt;sp|Q00899|TYY1_MOUSE Transcriptional repressor protein YY1 OS=Mus musculus GN=Yy1 PE=1 SV=1</t>
  </si>
  <si>
    <t>Q00899</t>
  </si>
  <si>
    <t>Transcriptional repressor protein YY1</t>
  </si>
  <si>
    <t>Yy1</t>
  </si>
  <si>
    <t>anatomical structure morphogenesis;anterior/posterior pattern specification;biological regulation;camera-type eye morphogenesis;cell differentiation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nitrogen compound metabolic process;cellular process;cellular response to abiotic stimulus;cellular response to light stimulus;cellular response to radiation;cellular response to stimulus;cellular response to stress;cellular response to UV;chromosome organization;developmental process;DNA metabolic process;DNA recombination;DNA repair;double-strand break repair;double-strand break repair via homologous recombination;eye morphogenesis;gamete generation;localization;macromolecule localization;macromolecule metabolic process;male gamete generation;metabolic process;multicellular organismal process;multicellular organismal reproductive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 from RNA polymerase II promoter;negative regulation of transcription, DNA-dependent;nitrogen compound metabolic process;nucleic acid metabolic process;nucleobase-containing compound metabolic process;organ morphogenesis;organelle organization;pattern specification process;primary metabolic process;recombinational repair;regional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productive process;response to abiotic stimulus;response to chemical stimulus;response to DNA damage stimulus;response to endogenous stimulus;response to hormone stimulus;response to light stimulus;response to lipid;response to organic substance;response to prostaglandin F stimulus;response to prostaglandin stimulus;response to radiation;response to stimulus;response to stress;response to UV;response to UV-C;RNA localization;spermatogenesis</t>
  </si>
  <si>
    <t>binding;cation binding;DNA binding;DNA secondary structure binding;four-way junction DNA binding;ion binding;metal ion binding;nucleic acid binding;nucleic acid binding transcription factor activity;protein binding;regulatory region DNA binding;regulatory region nucleic acid binding;RNA binding;RNA polymerase II core promoter proximal region sequence-specific DNA binding transcription factor activity;RNA polymerase II core promoter proximal region sequence-specific DNA binding transcription factor activity involved in negative regulation of transcription;sequence-specific DNA binding RNA polymerase II transcription factor activity;sequence-specific DNA binding transcription factor activity;structure-specific DNA binding;transcription regulatory region DNA binding</t>
  </si>
  <si>
    <t>cell part;chromatin remodeling complex;chromosomal part;DNA helicase complex;Ino80 complex;intracellular membrane-bounded organelle;intracellular organelle;intracellular organelle part;intracellular part;macromolecular complex;membrane;membrane-bounded organelle;nuclear chromosome part;nuclear matrix;nuclear part;nucleoplasm part;nucleus;organelle;organelle part;PcG protein complex;plasma membrane;protein complex;transcription factor complex</t>
  </si>
  <si>
    <t>&gt;sp|Q9DBJ1|PGAM1_MOUSE Phosphoglycerate mutase 1 OS=Mus musculus GN=Pgam1 PE=1 SV=3;&gt;sp|O70250|PGAM2_MOUSE Phosphoglycerate mutase 2 OS=Mus musculus GN=Pgam2 PE=1 SV=3</t>
  </si>
  <si>
    <t>Q9DBJ1</t>
  </si>
  <si>
    <t>Phosphoglycerate mutase 1;Phosphoglycerate mutase 2</t>
  </si>
  <si>
    <t>Pgam1;Pgam2</t>
  </si>
  <si>
    <t>92;92</t>
  </si>
  <si>
    <t>ALK kinase substrate motif;JAK2 kinase substrate motif;Src kinase substrate motif</t>
  </si>
  <si>
    <t>alcohol biosynthetic process;alcohol catabolic process;alcohol metabolic process;biosynthetic process;carbohydrate biosynthetic process;carbohydrate catabolic process;carbohydrate metabolic process;catabolic process;cellular biosynthetic process;cellular carbohydrate biosynthetic process;cellular carbohydrate catabolic process;cellular carbohydrate metabolic process;cellular metabolic process;cellular process;gamete generation;generation of precursor metabolites and energy;gluconeogenesis;glucose catabolic process;glucose metabolic process;glycolysis;hexose biosynthetic process;hexose catabolic process;hexose metabolic process;male gamete generation;metabolic process;monosaccharide biosynthetic process;monosaccharide catabolic process;monosaccharide metabolic process;multicellular organismal process;multicellular organismal reproductive process;muscle contraction;muscle system process;primary metabolic process;reproductive process;response to chemical stimulus;response to inorganic substance;response to mercury ion;response to metal ion;response to stimulus;small molecule biosynthetic process;small molecule catabolic process;small molecule metabolic process;spermatogenesis;striated muscle contraction;system process</t>
  </si>
  <si>
    <t>2,3-bisphosphoglycerate-dependent phosphoglycerate mutase activity;binding;bisphosphoglycerate 2-phosphatase activity;bisphosphoglycerate mutase activity;bisphosphoglycerate phosphatase activity;catalytic activity;cofactor binding;hydrolase activity;hydrolase activity, acting on ester bonds;intramolecular transferase activity;intramolecular transferase activity, phosphotransferases;isomerase activity;phosphatase activity;phosphoglycerate mutase activity;phosphoric ester hydrolase activity;protein binding</t>
  </si>
  <si>
    <t>Glycolysis / Gluconeogenesis;Methane metabolism</t>
  </si>
  <si>
    <t>MWLPVVRTWRLNERHYGGLTGLNKAETAAKH</t>
  </si>
  <si>
    <t>binding;catalytic activity;hydrolase activity;hydrolase activity, acting on ester bonds;identical protein binding;phosphatase activity;phosphoprotein phosphatase activity;phosphoric ester hydrolase activity;protein binding;protein dimerization activity;protein homodimerization activity;protein tyrosine phosphatase activity</t>
  </si>
  <si>
    <t>15;15</t>
  </si>
  <si>
    <t>922;922</t>
  </si>
  <si>
    <t>LIPGNEVQRGEPEALYAAVTKKPTSTAYPVT</t>
  </si>
  <si>
    <t>&gt;sp|Q61103|REQU_MOUSE Zinc finger protein ubi-d4 OS=Mus musculus GN=Dpf2 PE=1 SV=1</t>
  </si>
  <si>
    <t>Q61103</t>
  </si>
  <si>
    <t>Zinc finger protein ubi-d4</t>
  </si>
  <si>
    <t>Dpf2</t>
  </si>
  <si>
    <t>ALK kinase substrate motif;EGFR kinase substrate motif;PTP1B phosphatase substrate motif;SHP1 phosphatase substrate motif;Src kinase substrate motif;Syk kinase substrate motif;TC-PTP phosphatase substrate motif</t>
  </si>
  <si>
    <t>IIEPDDFLDDLDDEDYEEDTPKRRGKGKSKS</t>
  </si>
  <si>
    <t>&gt;sp|Q8BGH7|C42S2_MOUSE CDC42 small effector protein 2 OS=Mus musculus GN=Cdc42se2 PE=1 SV=1</t>
  </si>
  <si>
    <t>Q8BGH7</t>
  </si>
  <si>
    <t>CDC42 small effector protein 2</t>
  </si>
  <si>
    <t>Cdc42se2</t>
  </si>
  <si>
    <t>biological regulation;cellular component organization;cellular component organization or biogenesis;cellular membrane organization;cellular process;endocytosis;establishment of localization;membrane invagination;membrane organization;phagocytosis;regulation of anatomical structure morphogenesis;regulation of biological process;regulation of biological quality;regulation of cell morphogenesis;regulation of cell shape;regulation of cellular component organization;regulation of cellular process;regulation of developmental process;regulation of response to stimulus;regulation of signal transduction;regulation of signaling;transport;vesicle-mediated transport</t>
  </si>
  <si>
    <t>cell part;cell projection;cytoplasm;cytoskeleton;intracellular membrane-bounded organelle;intracellular non-membrane-bounded organelle;intracellular organelle;intracellular part;membrane;membrane part;membrane-bounded organelle;non-membrane-bounded organelle;nucleus;organelle;phagocytic cup;plasma membrane;plasma membrane part</t>
  </si>
  <si>
    <t>NSVSSIQNQMQSKGGYGGGMPANVQMQLVDT</t>
  </si>
  <si>
    <t>basal RNA polymerase II transcription machinery binding;basal transcription machinery binding;binding;enzyme binding;protein binding;RNA polymerase binding;RNA polymerase core enzyme binding;RNA polymerase II core binding</t>
  </si>
  <si>
    <t>&gt;sp|P07356|ANXA2_MOUSE Annexin A2 OS=Mus musculus GN=Anxa2 PE=1 SV=2</t>
  </si>
  <si>
    <t>P07356</t>
  </si>
  <si>
    <t>Annexin A2</t>
  </si>
  <si>
    <t>Anxa2</t>
  </si>
  <si>
    <t>anatomical structure formation involved in morphogenesis;angiogenesis;biological regulation;body fluid secretion;cellular component organization;cellular component organization at cellular level;cellular component organization or biogenesis;cellular component organization or biogenesis at cellular level;cellular process;cellular response to acid;cellular response to chemical stimulus;cellular response to stimulus;collagen fibril organization;developmental process;establishment of localization;establishment of localization in cell;establishment of protein localization;establishment of protein localization in membrane;establishment of protein localization in plasma membrane;extracellular matrix organization;extracellular structure organization;fibrinolysis;intracellular protein transport;intracellular transport;multicellular organismal process;negative regulation of biological process;negative regulation of blood coagulation;negative regulation of coagulation;negative regulation of multicellular organismal process;positive regulation of binding;positive regulation of biological process;positive regulation of cell proliferation;positive regulation of cellular component organization;positive regulation of cellular metabolic process;positive regulation of cellular process;positive regulation of cellular protein metabolic process;positive regulation of fibroblast proliferation;positive regulation of macromolecule metabolic process;positive regulation of metabolic process;positive regulation of molecular function;positive regulation of organelle organization;positive regulation of phosphate metabolic process;positive regulation of phosphorus metabolic process;positive regulation of phosphorylation;positive regulation of protein metabolic process;positive regulation of protein modification process;positive regulation of protein phosphorylation;positive regulation of transport;positive regulation of vesicle fusion;protein targeting;protein targeting to plasma membrane;protein transport;regulation of binding;regulation of biological process;regulation of biological quality;regulation of blood coagulation;regulation of body fluid levels;regulation of cell proliferation;regulation of cellular component organization;regulation of cellular metabolic process;regulation of cellular process;regulation of cellular protein metabolic process;regulation of coagulation;regulation of fibroblast proliferation;regulation of localization;regulation of macromolecule metabolic process;regulation of metabolic process;regulation of molecular function;regulation of multicellular organismal process;regulation of organelle organiz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external stimulus;regulation of response to stimulus;regulation of response to stress;regulation of transport;regulation of vesicle fusion;regulation of vesicle-mediated transport;regulation of wound healing;response to acid;response to chemical stimulus;response to stimulus;secretion;transport</t>
  </si>
  <si>
    <t>binding;calcium ion binding;calcium-dependent phospholipid binding;cation binding;enzyme inhibitor activity;enzyme regulator activity;ion binding;lipase inhibitor activity;lipid binding;metal ion binding;phosphatidylinositol binding;phosphatidylinositol-4,5-bisphosphate binding;phospholipase inhibitor activity;phospholipid binding;protein binding</t>
  </si>
  <si>
    <t>basement membrane;cell cortex;cell part;cell projection;cytoplasm;cytoplasmic membrane-bounded vesicle;cytoplasmic part;cytoplasmic vesicle;early endosome;endosome;extracellular matrix part;extracellular membrane-bounded organelle;extracellular organelle;extracellular region part;extracellular vesicular exosome;extrinsic to membrane;extrinsic to plasma membrane;intracellular membrane-bounded organelle;intracellular organelle;intracellular part;lipid particle;macromolecular complex;macropinosome;melanosome;membrane;membrane part;membrane-bounded organelle;membrane-bounded vesicle;midbody;myelin sheath adaxonal region;organelle;perinuclear region of cytoplasm;pigment granule;pinosome;plasma membrane;plasma membrane part;protein complex;ruffle;sarcolemma;Schmidt-Lanterman incisure;vesicle</t>
  </si>
  <si>
    <t>&gt;sp|Q8K019-2|BCLF1_MOUSE Isoform 2 of Bcl-2-associated transcription factor 1 OS=Mus musculus GN=Bclaf1;&gt;sp|Q8K019|BCLF1_MOUSE Bcl-2-associated transcription factor 1 OS=Mus musculus GN=Bclaf1 PE=1 SV=2;&gt;sp|Q8K019-3|BCLF1_MOUSE Isoform 3 of Bcl-2-associate</t>
  </si>
  <si>
    <t>Q8K019-2</t>
  </si>
  <si>
    <t>Bcl-2-associated transcription factor 1</t>
  </si>
  <si>
    <t>Bclaf1</t>
  </si>
  <si>
    <t>apoptosis;biological regulation;biosynthetic process;cell death;cellular biosynthetic process;cellular macromolecule biosynthetic process;cellular macromolecule metabolic process;cellular metabolic process;cellular nitrogen compound metabolic process;cellular process;cellular response to stimulus;cellular response to stress;death;macromolecule biosynthetic process;macromolecule metabolic process;metabolic process;negative regulation of biological process;negative regulation of biosynthetic process;negative regulation of cellular biosynthetic process;negative regulation of cellular macromolecule biosynthetic process;negative regulation of cellular metabolic process;negative regulation of cellular process;negative regulation of gene expression;negative regulation of macromolecule biosynthetic process;negative regulation of macromolecule metabolic process;negative regulation of metabolic process;negative regulation of nitrogen compound metabolic process;negative regulation of nucleobase-containing compound metabolic process;negative regulation of RNA metabolic process;negative regulation of transcription, DNA-dependent;nitrogen compound metabolic process;nucleic acid metabolic process;nucleobase-containing compound metabolic process;positive regulation of apoptosis;positive regulation of biological process;positive regulation of biosynthetic process;positive regulation of cell death;positive regulation of cellular biosynthetic process;positive regulation of cellular component organization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programmed cell death;positive regulation of protein complex assembly;positive regulation of response to DNA damage stimulus;positive regulation of response to stimulus;positive regulation of RNA metabolic process;positive regulation of transcription initiation, DNA-dependent;positive regulation of transcription, DNA-dependent;primary metabolic process;programmed cell death;regulation of apoptosis;regulation of biological process;regulation of biosynthetic process;regulation of cell death;regulation of cellular biosynthetic process;regulation of cellular component biogenesis;regulation of cellular component organization;regulation of cellular macromolecule biosynthetic process;regulation of cellular metabolic process;regulation of cellular process;regulation of cellular response to stress;regulation of DNA-dependent transcription in response to str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programmed cell death;regulation of protein complex assembly;regulation of response to DNA damage stimulus;regulation of response to stimulus;regulation of response to stress;regulation of RNA metabolic process;regulation of transcription initiation, DNA-dependent;regulation of transcription, DNA-dependent;response to stimulus;response to stress;RNA biosynthetic process;RNA metabolic process;transcription, DNA-dependent</t>
  </si>
  <si>
    <t>&gt;sp|P28867|KPCD_MOUSE Protein kinase C delta type OS=Mus musculus GN=Prkcd PE=1 SV=3;&gt;sp|P28867-2|KPCD_MOUSE Isoform 2 of Protein kinase C delta type OS=Mus musculus GN=Prkcd</t>
  </si>
  <si>
    <t>P28867</t>
  </si>
  <si>
    <t>Protein kinase C delta type;Protein kinase C delta type regulatory subunit;Protein kinase C delta type catalytic subunit</t>
  </si>
  <si>
    <t>Prkcd</t>
  </si>
  <si>
    <t>adaptive immune response;adaptive immune response based on somatic recombination of immune receptors built from immunoglobulin superfamily domains;aging;apoptosis;B cell activation;B cell mediated immunity;B cell proliferation;biological regulation;cell activation;cell aging;cell cycle;cell death;cell proliferation;cellular component organization;cellular component organization or biogenesis;cellular macromolecule metabolic process;cellular metabolic process;cellular process;cellular protein metabolic process;cellular response to stimulus;cellular response to stress;cellular senescence;cytokine production;death;defense response;defense response to bacterium;developmental process;immune effector process;immune response;immune system process;immunoglobulin mediated immune response;interleukin-10 production;interleukin-12 production;intracellular signal transduction;leukocyte activation;leukocyte mediated immunity;leukocyte proliferation;lymphocyte activation;lymphocyte mediated immunity;lymphocyte proliferation;macromolecule metabolic process;macromolecule modification;metabolic process;mononuclear cell proliferation;multicellular organismal process;multi-organism process;myeloid leukocyte activation;negative regulation of actin filament polymerization;negative regulation of apoptosis;negative regulation of biological process;negative regulation of catalytic activity;negative regulation of cell adhesion;negative regulation of cell communication;negative regulation of cell death;negative regulation of cell projection organization;negative regulation of cell-cell adhesion;negative regulation of cellular component organization;negative regulation of cellular metabolic process;negative regulation of cellular process;negative regulation of cellular protein metabolic process;negative regulation of cytoskeleton organization;negative regulation of filopodium assembly;negative regulation of glial cell apoptosis;negative regulation of homotypic cell-cell adhesion;negative regulation of insulin receptor signaling pathway;negative regulation of kinase activity;negative regulation of macromolecule metabolic process;negative regulation of MAP kinase activity;negative regulation of metabolic process;negative regulation of molecular function;negative regulation of organelle organization;negative regulation of peptidyl-tyrosine phosphorylation;negative regulation of phosphate metabolic process;negative regulation of phosphorus metabolic process;negative regulation of phosphorylation;negative regulation of platelet aggregation;negative regulation of programmed cell death;negative regulation of protein complex assembly;negative regulation of protein kinase activity;negative regulation of protein metabolic process;negative regulation of protein modification process;negative regulation of protein phosphorylation;negative regulation of protein polymerization;negative regulation of protein serine/threonine kinase activity;negative regulation of response to stimulus;negative regulation of signal transduction;negative regulation of signaling;negative regulation of transferase activity;neutrophil activation;peptidyl-amino acid modification;peptidyl-threonine modification;peptidyl-threonine phosphorylation;phosphate-containing compound metabolic process;phosphorus metabolic process;phosphorylation;positive regulation of biological process;positive regulation of biosynthetic process;positive regulation of catabolic process;positive regulation of cellular biosynthetic process;positive regulation of cellular catabolic process;positive regulation of cellular metabolic process;positive regulation of cellular process;positive regulation of cellular protein metabolic process;positive regulation of ceramide biosynthetic process;positive regulation of dephosphorylation;positive regulation of glucosylceramide catabolic process;positive regulation of lipid biosynthetic process;positive regulation of lipid catabolic process;positive regulation of lipid metabolic process;positive regulation of macromolecule metabolic process;positive regulation of metabolic process;positive regulation of phosphate metabolic process;positive regulation of phospholipid catabolic process;positive regulation of phosphorus metabolic process;positive regulation of protein dephosphorylation;positive regulation of protein metabolic process;positive regulation of protein modification process;positive regulation of reactive oxygen species metabolic process;positive regulation of response to DNA damage stimulus;positive regulation of response to stimulus;positive regulation of sphingolipid biosynthetic process;positive regulation of sphingomyelin catabolic process;positive regulation of superoxide anion generation;primary metabolic process;programmed cell death;protein metabolic process;protein modification process;protein phosphorylation;regulation of actin cytoskeleton organization;regulation of actin filament length;regulation of actin filament polymerization;regulation of actin filament-based process;regulation of actin polymerization or depolymerization;regulation of anatomical structure size;regulation of apoptosis;regulation of biological process;regulation of biological quality;regulation of biosynthetic process;regulation of blood coagulation;regulation of catabolic process;regulation of catalytic activity;regulation of cell activation;regulation of cell adhesion;regulation of cell communication;regulation of cell death;regulation of cell projection assembly;regulation of cell projection organization;regulation of cell-cell adhesion;regulation of cellular biosynthetic process;regulation of cellular catabolic process;regulation of cellular component biogenesis;regulation of cellular component organization;regulation of cellular component size;regulation of cellular metabolic process;regulation of cellular process;regulation of cellular protein metabolic process;regulation of cellular response to stress;regulation of ceramide biosynthetic process;regulation of coagulation;regulation of cytoskeleton organization;regulation of dephosphorylation;regulation of filopodium assembly;regulation of glial cell apoptosis;regulation of glucosylceramide catabolic process;regulation of homotypic cell-cell adhesion;regulation of insulin receptor signaling pathway;regulation of kinase activity;regulation of lipid biosynthetic process;regulation of lipid catabolic process;regulation of lipid metabolic process;regulation of macromolecule biosynthetic process;regulation of macromolecule metabolic process;regulation of MAP kinase activity;regulation of metabolic process;regulation of molecular function;regulation of multicellular organismal process;regulation of organelle organization;regulation of peptidyl-tyrosine phosphorylation;regulation of phosphate metabolic process;regulation of phospholipid catabolic process;regulation of phosphorus metabolic process;regulation of phosphorylation;regulation of platelet activation;regulation of platelet aggregation;regulation of primary metabolic process;regulation of programmed cell death;regulation of protein complex assembly;regulation of protein dephosphorylation;regulation of protein kinase activity;regulation of protein metabolic process;regulation of protein modification process;regulation of protein phosphorylation;regulation of protein polymerization;regulation of protein serine/threonine kinase activity;regulation of reactive oxygen species metabolic process;regulation of response to DNA damage stimulus;regulation of response to external stimulus;regulation of response to stimulus;regulation of response to stress;regulation of signal transduction;regulation of signaling;regulation of sphingolipid biosynthetic process;regulation of sphingomyelin catabolic process;regulation of superoxide anion generation;regulation of superoxide metabolic process;regulation of transferase activity;regulation of wound healing;response to bacterium;response to biotic stimulus;response to other organism;response to stimulus;response to stress;signal transduction;termination of signal transduction</t>
  </si>
  <si>
    <t>adenyl nucleotide binding;adenyl ribonucleotide binding;ATP binding;binding;catalytic activity;cation binding;enzyme activator activity;enzyme regulator activity;insulin receptor substrate binding;ion binding;kinase activity;metal ion binding;non-membrane spanning protein tyrosine kinase activity;nucleotide binding;phosphotransferase activity, alcohol group as acceptor;protein binding;protein kinase activity;protein kinase C activity;protein serine/threonine kinase activity;protein tyrosine kinase activity;purine nucleotide binding;purine ribonucleoside triphosphate binding;purine ribonucleotide binding;ribonucleotide binding;transferase activity;transferase activity, transferring phosphorus-containing groups</t>
  </si>
  <si>
    <t>cell junction;cell part;cell-cell junction;cytoplasm;cytoplasmic part;endoplasmic reticulum;intracellular membrane-bounded organelle;intracellular organelle;intracellular organelle part;intracellular part;membrane;membrane-bounded organelle;mitochondrion;nuclear matrix;nuclear part;nucleus;organelle;organelle part;perinuclear region of cytoplasm</t>
  </si>
  <si>
    <t>Tight junction;Vascular smooth muscle contraction</t>
  </si>
  <si>
    <t>&gt;sp|Q810A7|DDX42_MOUSE ATP-dependent RNA helicase DDX42 OS=Mus musculus GN=Ddx42 PE=1 SV=3;&gt;sp|Q810A7-2|DDX42_MOUSE Isoform 2 of ATP-dependent RNA helicase DDX42 OS=Mus musculus GN=Ddx42</t>
  </si>
  <si>
    <t>Q810A7</t>
  </si>
  <si>
    <t>ATP-dependent RNA helicase DDX42</t>
  </si>
  <si>
    <t>Ddx42</t>
  </si>
  <si>
    <t>Cajal body;cell part;cytoplasm;intracellular membrane-bounded organelle;intracellular organelle;intracellular organelle part;intracellular part;membrane-bounded organelle;nuclear body;nuclear part;nuclear speck;nucleoplasm part;nucleus;organelle;organelle part</t>
  </si>
  <si>
    <t>FRIP PTB domain binding motif;JAK2 kinase substrate motif;SHP1 phosphatase substrate motif;Src kinase substrate motif</t>
  </si>
  <si>
    <t>AIAKLLGEIAQGNENYAGIAARDVAGGLRSL</t>
  </si>
  <si>
    <t>ALK kinase substrate motif;PTP1B phosphatase substrate motif;SHP1 phosphatase substrate motif;TC-PTP phosphatase substrate motif</t>
  </si>
  <si>
    <t>LGDFGLSRYIEDEDYYKASVTRLPIKWMSPE</t>
  </si>
  <si>
    <t>alpha-beta T cell receptor complex;cell part;integral to membrane;intrinsic to membrane;macromolecular complex;membrane part;plasma membrane part;protein complex;receptor complex;T cell receptor complex</t>
  </si>
  <si>
    <t>&gt;sp|Q62170|SELPL_MOUSE P-selectin glycoprotein ligand 1 OS=Mus musculus GN=Selplg PE=1 SV=2</t>
  </si>
  <si>
    <t>Q62170</t>
  </si>
  <si>
    <t>P-selectin glycoprotein ligand 1</t>
  </si>
  <si>
    <t>Selplg</t>
  </si>
  <si>
    <t>biological adhesion;cell activation;cell adhesion;cell-cell adhesion;cellular process;cellular response to chemical stimulus;cellular response to cytokine stimulus;cellular response to interleukin-6;cellular response to organic substance;cellular response to stimulus;immune system process;leukocyte activation;leukocyte adhesive activation;leukocyte cell-cell adhesion;leukocyte tethering or rolling;response to chemical stimulus;response to cytokine stimulus;response to interleukin-6;response to organic substance;response to stimulus</t>
  </si>
  <si>
    <t>281;283;281</t>
  </si>
  <si>
    <t>PERSGSGSVGNGSSRYSPSQNSPIHHIPSRR</t>
  </si>
  <si>
    <t>&gt;sp|P62137|PP1A_MOUSE Serine/threonine-protein phosphatase PP1-alpha catalytic subunit OS=Mus musculus GN=Ppp1ca PE=1 SV=1</t>
  </si>
  <si>
    <t>P62137</t>
  </si>
  <si>
    <t>Serine/threonine-protein phosphatase PP1-alpha catalytic subunit</t>
  </si>
  <si>
    <t>Ppp1ca</t>
  </si>
  <si>
    <t>anatomical structure development;anatomical structure morphogenesis;biological regulation;branching morphogenesis of a tube;carbohydrate metabolic process;cell cycle phase;cell cycle process;cellular carbohydrate metabolic process;cellular glucan metabolic process;cellular macromolecule metabolic process;cellular metabolic process;cellular polysaccharide metabolic process;cellular process;cellular protein metabolic process;circadian regulation of gene expression;circadian rhythm;dephosphorylation;developmental process;energy derivation by oxidation of organic compounds;energy reserve metabolic process;entrainment of circadian clock;entrainment of circadian clock by photoperiod;female meiosis;generation of precursor metabolites and energy;glucan metabolic process;glycogen metabolic process;lung development;macromolecule metabolic process;macromolecule modification;meiosis;metabolic process;morphogenesis of a branching structure;multicellular organismal process;organ development;oxidation-reduction process;phosphate-containing compound metabolic process;phosphorus metabolic process;photoperiodism;polysaccharide metabolic process;posttranscriptional regulation of gene expression;primary metabolic process;protein dephosphorylation;protein metabolic process;protein modification process;regulation of biological process;regulation of biosynthetic process;regulation of carbohydrate biosynthetic process;regulation of carbohydrate catabolic process;regulation of carbohydrate metabolic process;regulation of catabolic process;regulation of cellular biosynthetic process;regulation of cellular carbohydrate catabolic process;regulation of cellular carbohydrate metabolic process;regulation of cellular catabolic process;regulation of cellular macromolecule biosynthetic process;regulation of cellular metabolic process;regulation of cellular process;regulation of cellular protein metabolic process;regulation of circadian rhythm;regulation of gene expression;regulation of generation of precursor metabolites and energy;regulation of glucan biosynthetic process;regulation of glucose metabolic process;regulation of glycogen biosynthetic process;regulation of glycogen catabolic process;regulation of glycogen metabolic process;regulation of macromolecule biosynthetic process;regulation of macromolecule metabolic process;regulation of metabolic process;regulation of polysaccharide biosynthetic process;regulation of polysaccharide metabolic process;regulation of primary metabolic process;regulation of protein metabolic process;regulation of translation;response to abiotic stimulus;response to external stimulus;response to light stimulus;response to radiation;response to stimulus;rhythmic process;tube morphogenesis</t>
  </si>
  <si>
    <t>binding;catalytic activity;cation binding;hydrolase activity;hydrolase activity, acting on ester bonds;ion binding;metal ion binding;phosphatase activity;phosphoprotein phosphatase activity;phosphoric ester hydrolase activity;protein binding;protein serine/threonine phosphatase activity;ribonucleoprotein binding</t>
  </si>
  <si>
    <t>cell part;cell projection;cell projection part;cytoplasm;cytoplasmic part;dendritic spine;glycogen granule;histone methyltransferase complex;intracellular membrane-bounded organelle;intracellular non-membrane-bounded organelle;intracellular organelle;intracellular organelle part;intracellular part;macromolecular complex;membrane-bounded organelle;methyltransferase complex;MLL5-L complex;neuron projection;neuron spine;non-membrane-bounded organelle;nuclear part;nucleolus;nucleoplasm;nucleoplasm part;nucleus;organelle;organelle part;perikaryon;protein complex;protein phosphatase type 1 complex;protein serine/threonine phosphatase complex;PTW/PP1 phosphatase complex</t>
  </si>
  <si>
    <t>Focal adhesion;Insulin signaling pathway;Long-term potentiation;Meiosis - yeast;Oocyte meiosis;Regulation of actin cytoskeleton;Vascular smooth muscle contraction</t>
  </si>
  <si>
    <t>CSFQILKPADKNKGKYGQFSGLNPGGRPITP</t>
  </si>
  <si>
    <t>Q9JLB0-2</t>
  </si>
  <si>
    <t>MAGUK p55 subfamily member 6</t>
  </si>
  <si>
    <t>Mpp6</t>
  </si>
  <si>
    <t>cellular metabolic process;cellular nitrogen compound metabolic process;cellular process;metabolic process;nitrogen compound metabolic process;nucleobase-containing compound metabolic process;nucleobase-containing small molecule metabolic process;nucleoside phosphate metabolic process;nucleotide metabolic process;nucleotide phosphorylation;phosphate-containing compound metabolic process;phosphorus metabolic process;phosphorylation;primary metabolic process;small molecule metabolic process</t>
  </si>
  <si>
    <t>binding;catalytic activity;guanylate kinase activity;kinase activity;nucleobase-containing compound kinase activity;nucleotide kinase activity;phosphotransferase activity, phosphate group as acceptor;protein binding;transferase activity;transferase activity, transferring phosphorus-containing groups</t>
  </si>
  <si>
    <t>401;401</t>
  </si>
  <si>
    <t>TRSFDFEIETKQGTQYTFSSIEREEYGKLFD</t>
  </si>
  <si>
    <t>&gt;sp|P60710|ACTB_MOUSE Actin, cytoplasmic 1 OS=Mus musculus GN=Actb PE=1 SV=1;&gt;sp|P63260|ACTG_MOUSE Actin, cytoplasmic 2 OS=Mus musculus GN=Actg1 PE=1 SV=1;&gt;sp|Q8BFZ3|ACTBL_MOUSE Beta-actin-like protein 2 OS=Mus musculus GN=Actbl2 PE=1 SV=1</t>
  </si>
  <si>
    <t>Actin, cytoplasmic 1;Actin, cytoplasmic 1, N-terminally processed;Actin, cytoplasmic 2;Actin, cytoplasmic 2, N-terminally processed;Beta-actin-like protein 2</t>
  </si>
  <si>
    <t>Actb;Actg1;Actbl2</t>
  </si>
  <si>
    <t>166;166;167</t>
  </si>
  <si>
    <t>actin cytoskeleton;cell cortex part;cell part;contractile fiber;contractile fiber part;cortical cytoskeleton;costamere;cytoplasm;cytoplasmic part;cytoskeletal part;cytoskeleton;cytosol;extracellular membrane-bounded organelle;extracellular organelle;extracellular region part;extracellular vesicular exosome;filamentous actin;H4/H2A histone acetyltransferase complex;histone acetyltransferase complex;histone methyltransferase complex;intracellular non-membrane-bounded organelle;intracellular organelle;intracellular organelle part;intracellular part;macromolecular complex;membrane-bounded organelle;membrane-bounded vesicle;methyltransferase complex;MLL5-L complex;myofibril;non-membrane-bounded organelle;NuA4 histone acetyltransferase complex;nuclear part;nucleoplasm part;organelle;organelle part;protein complex;ribonucleoprotein complex;vesicle</t>
  </si>
  <si>
    <t>IVMDSGDGVTHTVPIYEGYALPHAILRLDLA</t>
  </si>
  <si>
    <t>&gt;sp|Q2EG98-7|PK1L3_MOUSE Isoform 7 of Polycystic kidney disease protein 1-like 3 OS=Mus musculus GN=Pkd1l3;&gt;sp|Q2EG98-6|PK1L3_MOUSE Isoform 6 of Polycystic kidney disease protein 1-like 3 OS=Mus musculus GN=Pkd1l3;&gt;sp|Q2EG98-5|PK1L3_MOUSE Isoform 5 of Poly</t>
  </si>
  <si>
    <t>Q2EG98-7</t>
  </si>
  <si>
    <t>Polycystic kidney disease protein 1-like 3</t>
  </si>
  <si>
    <t>Pkd1l3</t>
  </si>
  <si>
    <t>biological regulation;calcium ion transmembrane transport;calcium ion transport;cation transport;cell surface receptor linked signaling pathway;cellular process;cellular response to abiotic stimulus;cellular response to acidity;cellular response to pH;cellular response to stimulus;detection of abiotic stimulus;detection of chemical stimulus;detection of chemical stimulus involved in sensory perception;detection of chemical stimulus involved in sensory perception of sour taste;detection of chemical stimulus involved in sensory perception of taste;detection of external stimulus;detection of mechanical stimulus;detection of stimulus;detection of stimulus involved in sensory perception;divalent inorganic cation transport;divalent metal ion transport;establishment of localization;G-protein coupled receptor protein signaling pathway;ion transmembrane transport;ion transport;metal ion transport;neuropeptide signaling pathway;regulation of biological process;regulation of cellular process;response to abiotic stimulus;response to acidity;response to chemical stimulus;response to external stimulus;response to mechanical stimulus;response to pH;response to stimulus;signal transduction;transmembrane transport;transport</t>
  </si>
  <si>
    <t>binding;calcium channel activity;calcium ion binding;carbohydrate binding;cation binding;cation channel activity;cation transmembrane transporter activity;channel activity;ion binding;ion channel activity;ion transmembrane transporter activity;metal ion binding;passive transmembrane transporter activity;protein binding;substrate-specific channel activity;substrate-specific transmembrane transporter activity;substrate-specific transporter activity;transmembrane transporter activity;transporter activity</t>
  </si>
  <si>
    <t>882;876;882;872;872;882;882;882</t>
  </si>
  <si>
    <t>JAK2 kinase substrate motif;SHIP2 SH2 domain binding motif;Src family kinase substrate motif</t>
  </si>
  <si>
    <t>KNIVGSIGNVQLSSAYQSIRVHDLIEDIEIM</t>
  </si>
  <si>
    <t>SETPAQSSIKQERISYTPPESPVASHRSSTP</t>
  </si>
  <si>
    <t>KYSPTSPTYSPTSPVYTPTSPKYSPTSPTYS</t>
  </si>
  <si>
    <t>JAK2 kinase substrate motif;Src kinase substrate motif</t>
  </si>
  <si>
    <t>SAAEEVDGLGVVRPHYGSVLDNERLTAEEMD</t>
  </si>
  <si>
    <t>&gt;sp|P18760|COF1_MOUSE Cofilin-1 OS=Mus musculus GN=Cfl1 PE=1 SV=3</t>
  </si>
  <si>
    <t>P18760</t>
  </si>
  <si>
    <t>Cofilin-1</t>
  </si>
  <si>
    <t>Cfl1</t>
  </si>
  <si>
    <t>actin cytoskeleton organization;actin filament depolymerization;actin filament organization;actin filament-based process;actin polymerization or depolymerization;ameboidal cell migration;anatomical structure morphogenesis;biological regulation;cell cycle cytokinesis;cell cycle process;cell migration;cell motility;cell projection organization;cellular component disassembly;cellular component disassembly at cellular level;cellular component movement;cellular component organization;cellular component organization at cellular level;cellular component organization or biogenesis;cellular component organization or biogenesis at cellular level;cellular macromolecular complex disassembly;cellular macromolecular complex subunit organization;cellular macromolecule metabolic process;cellular metabolic process;cellular process;cellular protein complex disassembly;cellular protein metabolic process;cytokinesis;cytokinesis after mitosis;cytoskeleton organization;developmental process;embryonic morphogenesis;establishment of cell polarity;establishment of localization;establishment of localization in cell;establishment of protein localization;establishment or maintenance of cell polarity;intracellular protein transport;intracellular transport;locomotion;macromolecular complex disassembly;macromolecular complex subunit organization;macromolecule metabolic process;macromolecule modification;metabolic process;morphogenesis of an epithelial fold;morphogenesis of an epithelium;morphogenesis of embryonic epithelium;multi-organism process;negative regulation of cell size;neural crest cell migration;neural fold formation;nuclear import;nuclear transport;nucleocytoplasmic transport;organelle organization;phosphate-containing compound metabolic process;phosphorus metabolic process;phosphorylation;positive regulation of actin filament depolymerization;positive regulation of biological process;positive regulation of cellular component organization;positive regulation of cellular process;positive regulation of cytoskeleton organization;positive regulation of organelle organization;positive regulation of protein complex disassembly;primary metabolic process;protein complex disassembly;protein complex subunit organization;protein depolymerization;protein import;protein import into nucleus;protein metabolic process;protein modification process;protein phosphorylation;protein targeting;protein transport;regulation of actin cytoskeleton organization;regulation of actin filament depolymerization;regulation of actin filament length;regulation of actin filament-based process;regulation of actin polymerization or depolymerization;regulation of anatomical structure morphogenesis;regulation of anatomical structure size;regulation of biological process;regulation of biological quality;regulation of cell morphogenesis;regulation of cell size;regulation of cellular component organization;regulation of cellular component size;regulation of cellular process;regulation of cytoskeleton organization;regulation of developmental process;regulation of organelle organization;regulation of protein complex disassembly;response to acid;response to amine stimulus;response to amino acid stimulus;response to biotic stimulus;response to chemical stimulus;response to endogenous stimulus;response to organic nitrogen;response to organic substance;response to other organism;response to stimulus;response to virus;tissue morphogenesis;transport</t>
  </si>
  <si>
    <t>cell cortex part;cell junction;cell part;cell projection membrane;cell projection part;cell-cell junction;cortical actin cytoskeleton;cortical cytoskeleton;cytoplasm;cytoplasmic part;cytoskeletal part;cytoskeleton;cytosol;extracellular region;intracellular non-membrane-bounded organelle;intracellular organelle;intracellular organelle part;intracellular part;lamellipodium membrane;leading edge membrane;membrane part;non-membrane-bounded organelle;nuclear matrix;nuclear part;organelle;organelle part;plasma membrane part;ruffle membrane</t>
  </si>
  <si>
    <t>&gt;sp|P17182|ENOA_MOUSE Alpha-enolase OS=Mus musculus GN=Eno1 PE=1 SV=3;&gt;sp|P17183|ENOG_MOUSE Gamma-enolase OS=Mus musculus GN=Eno2 PE=1 SV=2</t>
  </si>
  <si>
    <t>P17182</t>
  </si>
  <si>
    <t>Alpha-enolase;Gamma-enolase</t>
  </si>
  <si>
    <t>Eno1;Eno2</t>
  </si>
  <si>
    <t>alcohol catabolic process;alcohol metabolic process;carbohydrate catabolic process;carbohydrate metabolic process;catabolic process;cellular carbohydrate catabolic process;cellular carbohydrate metabolic process;cellular metabolic process;cellular process;generation of precursor metabolites and energy;glucose catabolic process;glucose metabolic process;glycolysis;hexose catabolic process;hexose metabolic process;metabolic process;monosaccharide catabolic process;monosaccharide metabolic process;primary metabolic process;small molecule catabolic process;small molecule metabolic process</t>
  </si>
  <si>
    <t>binding;carbon-oxygen lyase activity;catalytic activity;cation binding;hydro-lyase activity;ion binding;lyase activity;magnesium ion binding;metal ion binding;phosphopyruvate hydratase activity</t>
  </si>
  <si>
    <t>cell body;cell part;cytoplasm;cytoplasmic part;cytosolic part;intracellular;intracellular part;macromolecular complex;membrane;neuronal cell body;perikaryon;phosphopyruvate hydratase complex;photoreceptor inner segment;plasma membrane;protein complex</t>
  </si>
  <si>
    <t>Glycolysis / Gluconeogenesis;Methane metabolism;RNA degradation</t>
  </si>
  <si>
    <t>&gt;sp|P21550|ENOB_MOUSE Beta-enolase OS=Mus musculus GN=Eno3 PE=1 SV=3</t>
  </si>
  <si>
    <t>P21550</t>
  </si>
  <si>
    <t>Beta-enolase</t>
  </si>
  <si>
    <t>Eno3</t>
  </si>
  <si>
    <t>aging;alcohol catabolic process;alcohol metabolic process;anatomical structure development;anatomical structure morphogenesis;carbohydrate catabolic process;carbohydrate metabolic process;catabolic process;cellular carbohydrate catabolic process;cellular carbohydrate metabolic process;cellular metabolic process;cellular process;developmental growth;developmental process;generation of precursor metabolites and energy;glucose catabolic process;glucose metabolic process;glycolysis;growth;hexose catabolic process;hexose metabolic process;metabolic process;monosaccharide catabolic process;monosaccharide metabolic process;primary metabolic process;regeneration;response to chemical stimulus;response to drug;response to stimulus;skeletal muscle tissue regeneration;small molecule catabolic process;small molecule metabolic process;tissue development;tissue regeneration</t>
  </si>
  <si>
    <t>cell part;cytoplasmic part;cytosolic part;intracellular part;macromolecular complex;membrane;phosphopyruvate hydratase complex;protein complex</t>
  </si>
  <si>
    <t>83;83</t>
  </si>
  <si>
    <t>binding;cation binding;heme binding;ion binding;iron ion binding;lipid binding;metal ion binding;steroid binding;tetrapyrrole binding;transition metal ion binding</t>
  </si>
  <si>
    <t>&gt;sp|Q99JY9|ARP3_MOUSE Actin-related protein 3 OS=Mus musculus GN=Actr3 PE=1 SV=3</t>
  </si>
  <si>
    <t>Q99JY9</t>
  </si>
  <si>
    <t>Actin-related protein 3</t>
  </si>
  <si>
    <t>Actr3</t>
  </si>
  <si>
    <t>ALK kinase substrate motif;Csk SH2 domain binding motif;JAK2 kinase substrate motif;Shb SH2 domain binding motif;SHP2 CSH2 domain binding motif;Src kinase substrate motif</t>
  </si>
  <si>
    <t>anatomical structure morphogenesis;asymmetric cell division;biological regulation;cell cycle;cell cycle cytokinesis;cell cycle process;cell division;cell part morphogenesis;cell projection morphogenesis;cell projection organization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localization;cellular process;chromosome movement towards spindle pole;cilium morphogenesis;cytokinesis;cytokinesis after meiosis;developmental process;establishment of chromosome localization;establishment of localization;establishment of localization in cell;establishment of organelle localization;establishment or maintenance of cell polarity;localization;meiotic cell cycle;meiotic chromosome movement towards spindle pole;microtubule-based movement;microtubule-based process;organelle localization;positive regulation of actin filament polymerization;positive regulation of biological process;positive regulation of cell development;positive regulation of cell differentiation;positive regulation of cell projection organization;positive regulation of cellular component organization;positive regulation of cellular process;positive regulation of cytoskeleton organization;positive regulation of dendrite morphogenesis;positive regulation of developmental process;positive regulation of filopodium assembly;positive regulation of lamellipodium assembly;positive regulation of neurogenesis;positive regulation of neuron differentiation;positive regulation of organelle organization;positive regulation of protein complex assembly;positive regulation of protein polymerization;regulation of actin cytoskeleton organization;regulation of actin filament length;regulation of actin filament polymerization;regulation of actin filament-based process;regulation of actin polymerization or depolymerization;regulation of anatomical structure morphogenesis;regulation of anatomical structure size;regulation of biological process;regulation of biological quality;regulation of cell development;regulation of cell differentiation;regulation of cell morphogenesis;regulation of cell morphogenesis involved in differentiation;regulation of cell projection assembly;regulation of cell projection organization;regulation of cellular component biogenesis;regulation of cellular component organization;regulation of cellular component size;regulation of cellular process;regulation of cytoskeleton organization;regulation of dendrite development;regulation of dendrite morphogenesis;regulation of developmental process;regulation of filopodium assembly;regulation of lamellipodium assembly;regulation of multicellular organismal development;regulation of multicellular organismal process;regulation of myosin II filament organization;regulation of nervous system development;regulation of neurogenesis;regulation of neuron differentiation;regulation of neuron projection development;regulation of organelle organization;regulation of protein complex assembly;regulation of protein polymerization;response to antibiotic;response to carbohydrate stimulus;response to chemical stimulus;response to organic substance;response to stimulus;spindle localization</t>
  </si>
  <si>
    <t>cell junction;cell part;cell projection;cell-cell junction;cell-substrate junction;cytoplasmic part;cytoskeletal part;excitatory synapse;Golgi apparatus part;Golgi membrane;hemidesmosome;intracellular non-membrane-bounded organelle;intracellular organelle;intracellular organelle part;intracellular part;lamellipodium;macromolecular complex;membrane;non-membrane-bounded organelle;organelle;organelle membrane;organelle part;podosome;protein complex;synapse</t>
  </si>
  <si>
    <t>MAGRLPACVVDCGTGYTKLGYAGNTEPQFII</t>
  </si>
  <si>
    <t>&gt;sp|O55022|PGRC1_MOUSE Membrane-associated progesterone receptor component 1 OS=Mus musculus GN=Pgrmc1 PE=1 SV=4</t>
  </si>
  <si>
    <t>O55022</t>
  </si>
  <si>
    <t>Membrane-associated progesterone receptor component 1</t>
  </si>
  <si>
    <t>Pgrmc1</t>
  </si>
  <si>
    <t>axon guidance;chemotaxis;locomotion;response to chemical stimulus;response to external stimulus;response to stimulus;taxis</t>
  </si>
  <si>
    <t>cell part;cytoplasmic part;endoplasmic reticulum membrane;endoplasmic reticulum part;integral to membrane;intracellular non-membrane-bounded organelle;intracellular organelle;intracellular organelle part;intracellular part;intrinsic to membrane;membrane;membrane part;non-membrane-bounded organelle;nuclear part;nucleolus;organelle;organelle membrane;organelle part</t>
  </si>
  <si>
    <t>AVRLSRKTHMYPVRNYSPTEMICISSLLPEG</t>
  </si>
  <si>
    <t>anion channel activity;anion transmembrane transporter activity;binding;channel activity;gated channel activity;ion channel activity;ion transmembrane transporter activity;nucleotide binding;passive transmembrane transporter activity;porin activity;substrate-specific channel activity;substrate-specific transmembrane transporter activity;substrate-specific transporter activity;transmembrane transporter activity;transporter activity;voltage-gated anion channel activity;voltage-gated channel activity;voltage-gated ion channel activity;wide pore channel activity</t>
  </si>
  <si>
    <t>&gt;sp|Q9CSU0-2|RPR1B_MOUSE Isoform 2 of Regulation of nuclear pre-mRNA domain-containing protein 1B OS=Mus musculus GN=Rprd1b;&gt;sp|Q9CSU0|RPR1B_MOUSE Regulation of nuclear pre-mRNA domain-containing protein 1B OS=Mus musculus GN=Rprd1b PE=1 SV=2;&gt;sp|Q9CSU0-3|</t>
  </si>
  <si>
    <t>Q9CSU0-2</t>
  </si>
  <si>
    <t>Regulation of nuclear pre-mRNA domain-containing protein 1B</t>
  </si>
  <si>
    <t>Rprd1b</t>
  </si>
  <si>
    <t>biological regulation;biosynthetic process;cellular biosynthetic process;cellular macromolecule biosynthetic process;cellular macromolecule metabolic process;cellular metabolic process;cellular nitrogen compound metabolic process;cellular process;cellular protein metabolic process;dephosphorylation;dephosphorylation of RNA polymerase II C-terminal domain;macromolecule biosynthetic process;macromolecule metabolic process;macromolecule modification;metabolic process;nitrogen compound metabolic process;nucleic acid metabolic process;nucleobase-containing compound metabolic process;phosphate-containing compound metabolic process;phosphorus metabolic process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rimary metabolic process;protein dephosphorylation;protein metabolic process;protein modification process;regulation of biological process;regulation of biosynthetic process;regulation of cell cycle;regulation of cell cycle process;regulation of cell proliferation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NA biosynthetic process;RNA metabolic process;transcription, DNA-dependent</t>
  </si>
  <si>
    <t>cell part;DNA-directed RNA polymerase II, holoenzyme;intracellular membrane-bounded organelle;intracellular organelle;intracellular organelle part;intracellular part;macromolecular complex;membrane-bounded organelle;nuclear part;nucleoplasm part;nucleus;organelle;organelle part;protein complex</t>
  </si>
  <si>
    <t>&gt;sp|P06240|LCK_MOUSE Proto-oncogene tyrosine-protein kinase LCK OS=Mus musculus GN=Lck PE=1 SV=4;&gt;sp|Q04736|YES_MOUSE Tyrosine-protein kinase Yes OS=Mus musculus GN=Yes1 PE=1 SV=3;&gt;sp|P05480|SRC_MOUSE Neuronal proto-oncogene tyrosine-protein kinase Src OS=</t>
  </si>
  <si>
    <t>Proto-oncogene tyrosine-protein kinase LCK;Tyrosine-protein kinase Yes;Neuronal proto-oncogene tyrosine-protein kinase Src</t>
  </si>
  <si>
    <t>Lck;Yes1;Src</t>
  </si>
  <si>
    <t>394;424;424</t>
  </si>
  <si>
    <t>ALK kinase substrate motif;Cbl PTB domain binding motif;EGFR kinase substrate motif;Src kinase substrate motif;TC-PTP phosphatase substrate motif</t>
  </si>
  <si>
    <t>activation of caspase activity;activation of immune response;anatomical structure development;anatomical structure homeostasis;anatomical structure morphogenesis;antigen receptor-mediated signaling pathway;B cell receptor signaling pathway;biological adhesion;biological regulation;bone resorption;branching involved in mammary gland duct morphogenesis;branching morphogenesis of a tube;calcium ion homeostasis;calcium ion transport;calcium ion transport into cytosol;carbohydrate transport;cation homeostasis;cation transport;cell activation;cell adhesion;cell cycle;cell differentiation;cell migration;cell motility;cell surface receptor linked signaling pathway;cellular calcium ion homeostasis;cellular cation homeostasis;cellular chemical homeostasis;cellular component movement;cellular developmental process;cellular divalent inorganic cation homeostasis;cellular homeostasis;cellular ion homeostasis;cellular macromolecule metabolic process;cellular metabolic process;cellular metal ion homeostasis;cellular process;cellular protein metabolic process;cellular response to stimulus;cellular zinc ion homeostasis;chemical homeostasis;cytosolic calcium ion homeostasis;cytosolic calcium ion transport;dephosphorylation;developmental process;developmental process involved in reproduction;divalent inorganic cation homeostasis;divalent inorganic cation transport;divalent metal ion transport;elevation of cytosolic calcium ion concentration;establishment of localization;female gamete generation;forebrain development;gamete generation;glucose transport;hexose transport;homeostatic process;immune response-activating cell surface receptor signaling pathway;immune response-activating signal transduction;immune response-regulating cell surface receptor signaling pathway;immune response-regulating signaling pathway;immune system process;intracellular signal transduction;ion homeostasis;ion transport;leukocyte activation;leukocyte differentiation;locomotion;lymphocyte activation;lymphocyte differentiation;macromolecule metabolic process;macromolecule modification;metabolic process;metal ion homeostasis;metal ion transport;monosaccharide transport;morphogenesis of a branching epithelium;morphogenesis of a branching structure;morphogenesis of an epithelium;multicellular organismal process;multicellular organismal reproductive process;negative regulation of anoikis;negative regulation of apoptosis;negative regulation of biological process;negative regulation of caspase activity;negative regulation of catalytic activity;negative regulation of cell death;negative regulation of cellular component organization;negative regulation of cellular process;negative regulation of homeostatic process;negative regulation of hydrolase activity;negative regulation of mitochondrial depolarization;negative regulation of molecular function;negative regulation of peptidase activity;negative regulation of programmed cell death;negative regulation of protein complex assembly;negative regulation of protein homooligomerization;negative regulation of protein oligomerization;negative regulation of sequestering of calcium ion;oogenesis;organ development;organic substance transport;peptidyl-amino acid modification;peptidyl-tyrosine modification;peptidyl-tyrosine phosphorylation;phosphate-containing compound metabolic process;phosphorus metabolic process;phosphorylation;positive regulation of biological process;positive regulation of canonical Wnt receptor signaling pathway;positive regulation of caspase activity;positive regulation of catalytic activity;positive regulation of cell activation;positive regulation of cell communication;positive regulation of cell differentiation;positive regulation of cellular component organization;positive regulation of cellular metabolic process;positive regulation of cellular process;positive regulation of cellular protein metabolic process;positive regulation of developmental process;positive regulation of ERK1 and ERK2 cascade;positive regulation of gamma-delta T cell activation;positive regulation of gamma-delta T cell differentiation;positive regulation of gene expression;positive regulation of hydrolase activity;positive regulation of immune response;positive regulation of immune system process;positive regulation of intracellular protein kinase cascade;positive regulation of JAK-STAT cascade;positive regulation of leukocyte activation;positive regulation of lymphocyte activation;positive regulation of lymphocyte differentiation;positive regulation of macromolecule metabolic process;positive regulation of MAPKKK cascade;positive regulation of metabolic process;positive regulation of molecular function;positive regulation of peptidase activity;positive regulation of peptidyl-tyrosine phosphorylation;positive regulation of phosphate metabolic process;positive regulation of phosphorus metabolic process;positive regulation of phosphorylation;positive regulation of podosome assembly;positive regulation of protein complex assembly;positive regulation of protein kinase B signaling cascade;positive regulation of protein metabolic process;positive regulation of protein modification process;positive regulation of protein phosphorylation;positive regulation of response to stimulus;positive regulation of signal transduction;positive regulation of signaling;positive regulation of T cell activation;positive regulation of T cell differentiation;positive regulation of tyrosine phosphorylation of STAT protein;positive regulation of tyrosine phosphorylation of Stat5 protein;positive regulation of Wnt receptor signaling pathway;primary metabolic process;protein autophosphorylation;protein metabolic process;protein modification process;protein phosphorylation;regulation of anoikis;regulation of antigen receptor-mediated signaling pathway;regulation of apoptosis;regulation of binding;regulation of biological process;regulation of biological quality;regulation of canonical Wnt receptor signaling pathway;regulation of catalytic activity;regulation of cell activation;regulation of cell communication;regulation of cell death;regulation of cell differentiation;regulation of cellular component biogenesis;regulation of cellular component organization;regulation of cellular metabolic process;regulation of cellular process;regulation of cellular protein metabolic process;regulation of cysteine-type endopeptidase activity;regulation of cysteine-type endopeptidase activity involved in apoptotic process;regulation of developmental process;regulation of endopeptidase activity;regulation of ERK1 and ERK2 cascade;regulation of estrogen receptor signaling pathway;regulation of gamma-delta T cell activation;regulation of gamma-delta T cell differentiation;regulation of gene expression;regulation of homeostatic process;regulation of hydrolase activity;regulation of immune response;regulation of immune system process;regulation of intracellular protein kinase cascade;regulation of ion homeostasis;regulation of JAK-STAT cascade;regulation of leukocyte activation;regulation of localization;regulation of lymphocyte activation;regulation of lymphocyte differentiation;regulation of macromolecule metabolic process;regulation of MAPKKK cascade;regulation of membrane depolarization;regulation of metabolic process;regulation of mitochondrial depolarization;regulation of molecular function;regulation of multicellular organismal development;regulation of multicellular organismal process;regulation of peptidase activity;regulation of peptidyl-tyrosine phosphorylation;regulation of phosphate metabolic process;regulation of phosphorus metabolic process;regulation of phosphorylation;regulation of podosome assembly;regulation of primary metabolic process;regulation of programmed cell death;regulation of protein binding;regulation of protein complex assembly;regulation of protein homooligomerization;regulation of protein kinase B signaling cascade;regulation of protein metabolic process;regulation of protein modification process;regulation of protein oligomerization;regulation of protein phosphorylation;regulation of response to stimulus;regulation of sequestering of calcium ion;regulation of signal transduction;regulation of signaling;regulation of steroid hormone receptor signaling pathway;regulation of T cell activation;regulation of T cell differentiation;regulation of T cell receptor signaling pathway;regulation of tyrosine phosphorylation of STAT protein;regulation of tyrosine phosphorylation of Stat5 protein;regulation of Wnt receptor signaling pathway;release of sequestered calcium ion into cytosol;reproductive process;reproductive structure development;response to chemical stimulus;response to cytokine stimulus;response to drug;response to interleukin-1;response to organic substance;response to stimulus;signal transduction;T cell activation;T cell differentiation;tissue homeostasis;tissue morphogenesis;transport;tube morphogenesis;uterus development;zinc ion homeostasis</t>
  </si>
  <si>
    <t>adenyl nucleotide binding;adenyl ribonucleotide binding;ATP binding;binding;catalytic activity;cation binding;ephrin receptor binding;heme binding;hydrolase activity;hydrolase activity, acting on ester bonds;ion binding;iron ion binding;kinase activity;metal ion binding;non-membrane spanning protein tyrosine kinase activity;nucleotide binding;phosphatase activity;phosphoprotein phosphatase activity;phosphoric ester hydrolase activity;phosphotransferase activity, alcohol group as acceptor;protein binding;protein domain specific binding;protein kinase activity;protein serine/threonine phosphatase activity;protein tyrosine kinase activity;purine nucleotide binding;purine ribonucleoside triphosphate binding;purine ribonucleotide binding;receptor binding;ribonucleotide binding;SH2 domain binding;tetrapyrrole binding;transferase activity;transferase activity, transferring phosphorus-containing groups;transition metal ion binding</t>
  </si>
  <si>
    <t>caveola;cell junction;cell part;cell-cell junction;cytoplasmic part;cytoskeletal part;cytoskeleton;cytosol;endosome;Golgi apparatus;intracellular membrane-bounded organelle;intracellular non-membrane-bounded organelle;intracellular organelle;intracellular organelle part;intracellular part;late endosome;lysosome;lytic vacuole;membrane;membrane part;membrane raft;membrane-bounded organelle;microtubule organizing center;microtubule organizing center part;mitochondrial inner membrane;mitochondrial membrane;mitochondrial part;non-membrane-bounded organelle;nucleus;organelle;organelle inner membrane;organelle membrane;organelle part;pericentriolar material;plasma membrane;plasma membrane part;vacuole</t>
  </si>
  <si>
    <t>Adherens junction;Bacterial invasion of epithelial cells;Endocytosis;Epithelial cell signaling in Helicobacter pylori infection;ErbB signaling pathway;Focal adhesion;Gap junction;GnRH signaling pathway;ko05152;Natural killer cell mediated cytotoxicity;Osteoclast differentiation;Primary immunodeficiency;T cell receptor signaling pathway;Tight junction;VEGF signaling pathway</t>
  </si>
  <si>
    <t>KIADFGLARLIEDNEYTAREGAKFPIKWTAP</t>
  </si>
  <si>
    <t>&gt;sp|P39688-2|FYN_MOUSE Isoform 2 of Tyrosine-protein kinase Fyn OS=Mus musculus GN=Fyn;&gt;sp|P39688|FYN_MOUSE Tyrosine-protein kinase Fyn OS=Mus musculus GN=Fyn PE=1 SV=4</t>
  </si>
  <si>
    <t>P39688-2</t>
  </si>
  <si>
    <t>Tyrosine-protein kinase Fyn</t>
  </si>
  <si>
    <t>Fyn</t>
  </si>
  <si>
    <t>417;420</t>
  </si>
  <si>
    <t>activated T cell proliferation;activation of immune response;anatomical structure development;anatomical structure morphogenesis;antigen receptor-mediated signaling pathway;axon ensheathment;biological regulation;cell activation;cell migration;cell motility;cell part morphogenesis;cell projection morphogenesis;cell projection organization;cell proliferation;cell surface receptor linked signaling pathway;cellular component morphogenesis;cellular component movement;cellular component organization;cellular component organization at cellular level;cellular component organization or biogenesis;cellular component organization or biogenesis at cellular level;cellular developmental process;cellular macromolecule metabolic process;cellular metabolic process;cellular process;cellular protein metabolic process;cellular response to chemical stimulus;cellular response to endogenous stimulus;cellular response to growth factor stimulus;cellular response to hormone stimulus;cellular response to organic substance;cellular response to peptide hormone stimulus;cellular response to stimulus;dendrite morphogenesis;detection of abiotic stimulus;detection of external stimulus;detection of mechanical stimulus;detection of mechanical stimulus involved in sensory perception;detection of mechanical stimulus involved in sensory perception of pain;detection of stimulus;detection of stimulus involved in sensory perception;developmental process;ensheathment of neurons;forebrain development;immune response-activating cell surface receptor signaling pathway;immune response-activating signal transduction;immune response-regulating cell surface receptor signaling pathway;immune response-regulating signaling pathway;immune system process;leukocyte activation;leukocyte proliferation;locomotion;lymphocyte activation;lymphocyte proliferation;macromolecule metabolic process;macromolecule modification;metabolic process;mononuclear cell proliferation;myelination;negative regulation of biological process;negative regulation of catabolic process;negative regulation of gene expression;negative regulation of macromolecule metabolic process;negative regulation of metabolic process;negative regulation of protein catabolic process;negative regulation of protein metabolic process;neuron migration;neuron projection morphogenesis;peptidyl-amino acid modification;peptidyl-tyrosine modification;peptidyl-tyrosine phosphorylation;phosphate-containing compound metabolic process;phosphorus metabolic process;phosphorylation;positive regulation of biological process;positive regulation of cell communication;positive regulation of cell projection organization;positive regulation of cellular component organization;positive regulation of cellular process;positive regulation of I-kappaB kinase/NF-kappaB cascade;positive regulation of immune response;positive regulation of immune system process;positive regulation of intracellular protein kinase cascade;positive regulation of neuron projection development;positive regulation of response to stimulus;positive regulation of signal transduction;positive regulation of signaling;primary metabolic process;protein autophosphorylation;protein metabolic process;protein modification process;protein phosphorylation;regulation of anatomical structure morphogenesis;regulation of biological process;regulation of biological quality;regulation of catabolic process;regulation of cell communication;regulation of cell development;regulation of cell differentiation;regulation of cell morphogenesis;regulation of cell projection organization;regulation of cell shape;regulation of cellular component organization;regulation of cellular process;regulation of developmental process;regulation of gene expression;regulation of I-kappaB kinase/NF-kappaB cascade;regulation of immune response;regulation of immune system process;regulation of intracellular protein kinase cascade;regulation of macromolecule metabolic process;regulation of metabolic process;regulation of multicellular organismal development;regulation of multicellular organismal process;regulation of nervous system development;regulation of neurogenesis;regulation of neuron differentiation;regulation of neuron projection development;regulation of primary metabolic process;regulation of protein catabolic process;regulation of protein metabolic process;regulation of response to stimulus;regulation of signal transduction;regulation of signaling;response to abiotic stimulus;response to chemical stimulus;response to drug;response to endogenous stimulus;response to ethanol;response to external stimulus;response to growth factor stimulus;response to hormone stimulus;response to mechanical stimulus;response to organic substance;response to peptide hormone stimulus;response to stimulus;signal transduction;T cell activation;T cell proliferation;T cell receptor signaling pathway</t>
  </si>
  <si>
    <t>adenyl nucleotide binding;adenyl ribonucleotide binding;ATP binding;binding;catalytic activity;cation binding;cytoskeletal protein binding;G-protein-coupled receptor binding;ion binding;ion channel binding;kinase activity;metal ion binding;non-membrane spanning protein tyrosine kinase activity;nucleotide binding;phosphotransferase activity, alcohol group as acceptor;protein binding;protein kinase activity;protein tyrosine kinase activity;purine nucleotide binding;purine ribonucleoside triphosphate binding;purine ribonucleotide binding;receptor binding;ribonucleotide binding;transferase activity;transferase activity, transferring phosphorus-containing groups;tubulin binding</t>
  </si>
  <si>
    <t>cell part;cytoplasmic part;cytoskeletal part;cytosol;endosome;intracellular membrane-bounded organelle;intracellular organelle;intracellular organelle part;intracellular part;membrane;membrane-bounded organelle;mitochondrion;nucleus;organelle;organelle part;plasma membrane;postsynaptic density;synapse part</t>
  </si>
  <si>
    <t>Adherens junction;Axon guidance;Fc epsilon RI signaling pathway;Focal adhesion;Measles;Natural killer cell mediated cytotoxicity;Osteoclast differentiation;Pathogenic Escherichia coli infection;Prion diseases;T cell receptor signaling pathway;Viral myocarditis</t>
  </si>
  <si>
    <t>KIADFGLARLIEDNEYTARQGAKFPIKWTAP</t>
  </si>
  <si>
    <t>&gt;sp|Q4LDD4-2|ARAP1_MOUSE Isoform 2 of Arf-GAP with Rho-GAP domain, ANK repeat and PH domain-containing protein 1 OS=Mus musculus GN=Arap1;&gt;sp|Q4LDD4|ARAP1_MOUSE Arf-GAP with Rho-GAP domain, ANK repeat and PH domain-containing protein 1 OS=Mus musculus GN=A</t>
  </si>
  <si>
    <t>Q4LDD4-2</t>
  </si>
  <si>
    <t>Arf-GAP with Rho-GAP domain, ANK repeat and PH domain-containing protein 1</t>
  </si>
  <si>
    <t>Arap1</t>
  </si>
  <si>
    <t>biological regulation;cell surface receptor linked signaling pathway;cellular process;cellular response to stimulus;enzyme linked receptor protein signaling pathway;establishment of localization;establishment of localization in cell;establishment of protein localization;intracellular protein transport;intracellular transport;negative regulation of actin filament bundle assembly;negative regulation of biological process;negative regulation of cellular component organization;negative regulation of cellular process;negative regulation of cytoskeleton organization;negative regulation of organelle organization;negative regulation of stress fiber assembly;nuclear import;nuclear transport;nucleocytoplasmic transport;positive regulation of biological process;positive regulation of biosynthetic process;positive regulation of catalytic activity;positive regulation of Cdc42 GTPase activity;positive regulation of cell projection organization;positive regulation of cellular biosynthetic process;positive regulation of cellular component organization;positive regulation of cellular metabolic process;positive regulation of cellular process;positive regulation of filopodium assembly;positive regulation of gene expression;positive regulation of GTPase activity;positive regulation of hydrolase activity;positive regulation of macromolecule biosynthetic process;positive regulation of macromolecule metabolic process;positive regulation of metabolic process;positive regulation of molecular function;positive regulation of nitrogen compound metabolic process;positive regulation of nucleobase-containing compound metabolic process;positive regulation of Ras GTPase activity;positive regulation of receptor recycling;positive regulation of Rho GTPase activity;positive regulation of RNA metabolic process;positive regulation of signaling;positive regulation of transcription, DNA-dependent;protein import;protein import into nucleus;protein targeting;protein transport;regulation of actin cytoskeleton organization;regulation of actin filament bundle assembly;regulation of actin filament-based process;regulation of anatomical structure morphogenesis;regulation of ARF GTPase activity;regulation of biological process;regulation of biological quality;regulation of biosynthetic process;regulation of catabolic process;regulation of catalytic activity;regulation of Cdc42 GTPase activity;regulation of cell morphogenesis;regulation of cell projection assembly;regulation of cell projection organization;regulation of cell shape;regulation of cellular biosynthetic process;regulation of cellular catabolic process;regulation of cellular component biogenesis;regulation of cellular component movement;regulation of cellular component organization;regulation of cellular macromolecule biosynthetic process;regulation of cellular metabolic process;regulation of cellular process;regulation of cytoskeleton organization;regulation of developmental process;regulation of filopodium assembly;regulation of gene expression;regulation of GTP catabolic process;regulation of GTPase activity;regulation of hydrolase activity;regulation of localization;regulation of macromolecule biosynthetic process;regulation of macromolecule metabolic process;regulation of metabolic process;regulation of molecular function;regulation of nitrogen compound metabolic process;regulation of nucleobase-containing compound metabolic process;regulation of nucleotide catabolic process;regulation of nucleotide metabolic process;regulation of organelle organization;regulation of primary metabolic process;regulation of purine nucleotide catabolic process;regulation of Ras GTPase activity;regulation of receptor recycling;regulation of Rho GTPase activity;regulation of RNA metabolic process;regulation of signaling;regulation of stress fiber assembly;regulation of transcription, DNA-dependent;response to stimulus;signal transduction;SMAD protein import into nucleus;SMAD protein signal transduction;transforming growth factor beta receptor signaling pathway;transmembrane receptor protein serine/threonine kinase signaling pathway;transport</t>
  </si>
  <si>
    <t>ARF GTPase activator activity;binding;cation binding;DNA binding;enzyme activator activity;enzyme regulator activity;GTPase activator activity;GTPase regulator activity;ion binding;lipid binding;metal ion binding;nucleic acid binding;nucleic acid binding transcription factor activity;nucleoside-triphosphatase regulator activity;phosphatidylinositol binding;phosphatidylinositol-3,4,5-trisphosphate binding;phospholipid binding;protein binding;Ras GTPase activator activity;regulatory region DNA binding;regulatory region nucleic acid binding;Rho GTPase activator activity;R-SMAD binding;sequence-specific DNA binding transcription factor activity;SMAD binding;small GTPase regulator activity;transcription factor binding;transcription regulatory region DNA binding;transition metal ion binding;zinc ion binding</t>
  </si>
  <si>
    <t>cell part;cytoplasmic part;cytoplasmic vesicle;Golgi apparatus part;Golgi cisterna membrane;Golgi membrane;intracellular organelle;intracellular organelle part;intracellular part;membrane;organelle;organelle membrane;organelle part;plasma membrane;trans-Golgi network;vesicle</t>
  </si>
  <si>
    <t>ALK kinase substrate motif;Fes SH2 domain binding motif;Itk SH2 domain binding motif;JAK2 kinase substrate motif;SHC SH2 domain binding motif;Src kinase substrate motif</t>
  </si>
  <si>
    <t>NLRGQDMKQGPLENVYESIKEMGL_______</t>
  </si>
  <si>
    <t>Q8CCJ9</t>
  </si>
  <si>
    <t>PHD finger protein 20-like protein 1</t>
  </si>
  <si>
    <t>Phf20l1</t>
  </si>
  <si>
    <t>104;104</t>
  </si>
  <si>
    <t>&gt;sp|P24604-2|TEC_MOUSE Isoform 2 of Tyrosine-protein kinase Tec OS=Mus musculus GN=Tec;&gt;sp|P24604-4|TEC_MOUSE Isoform 4 of Tyrosine-protein kinase Tec OS=Mus musculus GN=Tec;&gt;sp|P24604-5|TEC_MOUSE Isoform 5 of Tyrosine-protein kinase Tec OS=Mus musculus GN</t>
  </si>
  <si>
    <t>P24604-2</t>
  </si>
  <si>
    <t>Tyrosine-protein kinase Tec</t>
  </si>
  <si>
    <t>Tec</t>
  </si>
  <si>
    <t>415;496;496;518;518</t>
  </si>
  <si>
    <t>ALK kinase substrate motif;Cbl PTB domain binding motif;Shb PTB domain binding motif;SHP1 phosphatase substrate motif;Src kinase substrate motif</t>
  </si>
  <si>
    <t>biological regulation;cellular process;cellular response to stimulus;immune system process;intracellular signal transduction;regulation of biological process;regulation of cellular process;response to stimulus;signal transduction</t>
  </si>
  <si>
    <t>adenyl nucleotide binding;adenyl ribonucleotide binding;ATP binding;binding;catalytic activity;cation binding;ion binding;kinase activity;lipid binding;metal ion binding;non-membrane spanning protein tyrosine kinase activity;nucleotide binding;phosphotransferase activity, alcohol group as acceptor;protein binding;protein kinase activity;protein tyrosine kinase activity;purine nucleotide binding;purine ribonucleoside triphosphate binding;purine ribonucleotide binding;ribonucleotide binding;transferase activity;transferase activity, transferring phosphorus-containing groups</t>
  </si>
  <si>
    <t>cell junction;cell part;cell-cell junction;cytoplasmic part;cytoskeleton;cytosol;intracellular non-membrane-bounded organelle;intracellular organelle;intracellular part;membrane;non-membrane-bounded organelle;organelle;plasma membrane</t>
  </si>
  <si>
    <t>Osteoclast differentiation;T cell receptor signaling pathway</t>
  </si>
  <si>
    <t>KVSDFGMARYVLDDQYTSSSGAKFPVKWCPP</t>
  </si>
  <si>
    <t>EIFDSRGNPTVEVDLYTAKGLFRAAVPSGAS</t>
  </si>
  <si>
    <t>KEILVGDVGQTVDDPYTTFVKMLPDKDCRYA</t>
  </si>
  <si>
    <t>&gt;sp|P06151|LDHA_MOUSE L-lactate dehydrogenase A chain OS=Mus musculus GN=Ldha PE=1 SV=3</t>
  </si>
  <si>
    <t>P06151</t>
  </si>
  <si>
    <t>L-lactate dehydrogenase A chain</t>
  </si>
  <si>
    <t>Ldha</t>
  </si>
  <si>
    <t>3BP2 SH2 domain binding motif;ALK kinase substrate motif;Fes SH2 domain binding motif;Itk SH2 domain binding motif;JAK2 kinase substrate motif;SHC SH2 domain binding motif;SHIP2 SH2 domain binding motif;Src family kinase substrate motif;Src kinase substrate motif</t>
  </si>
  <si>
    <t>alcohol catabolic process;alcohol metabolic process;biosynthetic process;carbohydrate catabolic process;carbohydrate metabolic process;carboxylic acid biosynthetic process;carboxylic acid metabolic process;catabolic process;cell communication;cellular biosynthetic process;cellular carbohydrate catabolic process;cellular carbohydrate metabolic process;cellular ketone metabolic process;cellular metabolic process;cellular process;cellular response to external stimulus;cellular response to extracellular stimulus;cellular response to stimulus;generation of precursor metabolites and energy;glucose catabolic process;glucose metabolic process;glycolysis;hexose catabolic process;hexose metabolic process;lactate biosynthetic process;lactate biosynthetic process from pyruvate;lactate metabolic process;metabolic process;monocarboxylic acid metabolic process;monosaccharide catabolic process;monosaccharide metabolic process;organic acid biosynthetic process;organic acid metabolic process;oxoacid metabolic process;primary metabolic process;pyruvate metabolic process;response to external stimulus;response to extracellular stimulus;response to stimulus;small molecule biosynthetic process;small molecule catabolic process;small molecule metabolic process</t>
  </si>
  <si>
    <t>binding;catalytic activity;lactate dehydrogenase activity;L-lactate dehydrogenase activity;oxidoreductase activity;oxidoreductase activity, acting on CH-OH group of donors;oxidoreductase activity, acting on the CH-OH group of donors, NAD or NADP as acceptor;protein binding</t>
  </si>
  <si>
    <t>cell part;cell projection part;cytoplasmic part;cytosol;flagellar fibrous sheath;flagellum part;intracellular membrane-bounded organelle;intracellular organelle;intracellular organelle part;intracellular part;membrane-bounded organelle;microtubule-based flagellum part;mitochondrion;organelle;organelle part</t>
  </si>
  <si>
    <t>Cysteine and methionine metabolism;Glycolysis / Gluconeogenesis;Propanoate metabolism;Pyruvate metabolism</t>
  </si>
  <si>
    <t>KEQWKEVHKQVVDSAYEVIKLKGYTSWAIGL</t>
  </si>
  <si>
    <t>&gt;sp|Q9JJ59|ABCB9_MOUSE ATP-binding cassette sub-family B member 9 OS=Mus musculus GN=Abcb9 PE=2 SV=1</t>
  </si>
  <si>
    <t>Q9JJ59</t>
  </si>
  <si>
    <t>ATP-binding cassette sub-family B member 9</t>
  </si>
  <si>
    <t>Abcb9</t>
  </si>
  <si>
    <t>EGFR kinase substrate motif;Src kinase substrate motif;TC-PTP phosphatase substrate motif</t>
  </si>
  <si>
    <t>cellular process;establishment of localization;establishment of protein localization;protein transport;transmembrane transport;transport</t>
  </si>
  <si>
    <t>active transmembrane transporter activity;adenyl nucleotide binding;adenyl ribonucleotide binding;ATP binding;ATPase activity;ATPase activity, coupled;ATPase activity, coupled to movement of substances;ATPase activity, coupled to transmembrane movement of substances;binding;catalytic activity;hydrolase activity;hydrolase activity, acting on acid anhydrides;hydrolase activity, acting on acid anhydrides, catalyzing transmembrane movement of substances;hydrolase activity, acting on acid anhydrides, in phosphorus-containing anhydrides;nucleoside-triphosphatase activity;nucleotide binding;peptide transporter activity;peptide-transporting ATPase activity;P-P-bond-hydrolysis-driven transmembrane transporter activity;primary active transmembrane transporter activity;purine nucleotide binding;purine ribonucleoside triphosphate binding;purine ribonucleotide binding;pyrophosphatase activity;ribonucleotide binding;substrate-specific transporter activity;transmembrane transporter activity;transporter activity</t>
  </si>
  <si>
    <t>cell part;cytoplasmic part;endoplasmic reticulum membrane;endoplasmic reticulum part;integral to endoplasmic reticulum membrane;integral to membrane;integral to organelle membrane;intracellular membrane-bounded organelle;intracellular organelle;intracellular organelle part;intracellular part;intrinsic to endoplasmic reticulum membrane;intrinsic to membrane;intrinsic to organelle membrane;lysosomal membrane;lysosome;lytic vacuole;membrane;membrane part;membrane-bounded organelle;organelle;organelle membrane;organelle part;vacuolar membrane;vacuolar part;vacuole</t>
  </si>
  <si>
    <t>ABC transporters;Lysosome</t>
  </si>
  <si>
    <t>KLVQRQMLGLEHPLDYTASHKEPPSNTEHKA</t>
  </si>
  <si>
    <t>ALK kinase substrate motif;Fes SH2 domain binding motif;JAK2 kinase substrate motif;SHC SH2 domain binding motif;Src kinase substrate motif</t>
  </si>
  <si>
    <t>GRFRAAVPSGASTGIYEALELRDGDKARYLG</t>
  </si>
  <si>
    <t>44;44</t>
  </si>
  <si>
    <t>GLFRAAVPSGASTGIYEALELRDNDKTRFMG</t>
  </si>
  <si>
    <t>&gt;sp|Q9QUM4-2|SLAF1_MOUSE Isoform Short of Signaling lymphocytic activation molecule OS=Mus musculus GN=Slamf1;&gt;sp|Q9QUM4|SLAF1_MOUSE Signaling lymphocytic activation molecule OS=Mus musculus GN=Slamf1 PE=1 SV=1</t>
  </si>
  <si>
    <t>Q9QUM4-2</t>
  </si>
  <si>
    <t>Signaling lymphocytic activation molecule</t>
  </si>
  <si>
    <t>Slamf1</t>
  </si>
  <si>
    <t>Csk SH2 domain binding motif;JAK2 kinase substrate motif;SAP and EAT2 SH2 domain binding motif;SHP2 CSH2 domain binding motif;Src kinase substrate motif</t>
  </si>
  <si>
    <t>biological regulation;cell activation;cellular process;immune system process;leukocyte activation;lymphocyte activation;regulation of biological process;regulation of catalytic activity;regulation of cellular component organization;regulation of cellular process;regulation of localization;regulation of metabolic process;regulation of molecular function;regulation of organelle organization;regulation of transport;regulation of vesicle fusion;regulation of vesicle-mediated transport</t>
  </si>
  <si>
    <t>cell part;cytoplasmic membrane-bounded vesicle;cytoplasmic part;cytoplasmic vesicle;endocytic vesicle;external side of plasma membrane;integral to membrane;intracellular membrane-bounded organelle;intracellular organelle;intracellular part;intrinsic to membrane;membrane part;membrane-bounded organelle;membrane-bounded vesicle;organelle;phagocytic vesicle;plasma membrane part;vesicle</t>
  </si>
  <si>
    <t>SNHCQPPVEEKSLTIYAQVQKSGVRSMPHLA</t>
  </si>
  <si>
    <t>&gt;sp|Q9JLB0-2|MPP6_MOUSE Isoform Alpha of MAGUK p55 subfamily member 6 OS=Mus musculus GN=Mpp6;&gt;sp|Q9JLB0|MPP6_MOUSE MAGUK p55 subfamily member 6 OS=Mus musculus GN=Mpp6 PE=1 SV=1</t>
  </si>
  <si>
    <t>&gt;sp|P35235-2|PTN11_MOUSE Isoform 2 of Tyrosine-protein phosphatase non-receptor type 11 OS=Mus musculus GN=Ptpn11;&gt;sp|P35235|PTN11_MOUSE Tyrosine-protein phosphatase non-receptor type 11 OS=Mus musculus GN=Ptpn11 PE=1 SV=2</t>
  </si>
  <si>
    <t>P35235-2</t>
  </si>
  <si>
    <t>Tyrosine-protein phosphatase non-receptor type 11</t>
  </si>
  <si>
    <t>Ptpn11</t>
  </si>
  <si>
    <t>580;584</t>
  </si>
  <si>
    <t>3BP2 SH2 domain binding motif;ALK kinase substrate motif;Fes SH2 domain binding motif;Grb2 SH2 domain binding motif;JAK2 kinase substrate motif;Src kinase substrate motif;Tensin SH2 domain binding motif</t>
  </si>
  <si>
    <t>abortive mitotic cell cycle;activation of MAPK activity;acylglycerol metabolic process;anatomical structure development;anatomical structure formation involved in morphogenesis;anatomical structure morphogenesis;axonogenesis;biological regulation;brain development;carbohydrate homeostasis;cell cycle;cell cycle checkpoint;cell development;cell differentiation;cell part morphogenesis;cell projection morphogenesis;cell projection organization;cell surface receptor linked signaling pathway;cellular component morphogenesis;cellular component organization;cellular component organization at cellular level;cellular component organization or biogenesis;cellular component organization or biogenesis at cellular level;cellular developmental process;cellular lipid metabolic process;cellular macromolecule metabolic process;cellular metabolic process;cellular process;cellular protein metabolic process;cellular response to chemical stimulus;cellular response to endogenous stimulus;cellular response to hormone stimulus;cellular response to organic substance;cellular response to stimulus;cellular response to stress;chemical homeostasis;dephosphorylation;developmental process;developmental process involved in reproduction;DNA damage checkpoint;DNA integrity checkpoint;enzyme linked receptor protein signaling pathway;ephrin receptor signaling pathway;face morphogenesis;genitalia development;glucose homeostasis;glycerol ether metabolic process;glycerolipid metabolic process;growth;homeostatic process;hormone metabolic process;hormone-mediated signaling pathway;inner ear development;integrin-mediated signaling pathway;lipid metabolic process;macromolecule metabolic process;macromolecule modification;megakaryocyte development;metabolic process;mitotic cell cycle;multicellular organismal process;multicellular organismal reproductive process;myeloid cell differentiation;negative regulation of biological process;negative regulation of cell adhesion;negative regulation of cell adhesion mediated by integrin;negative regulation of cellular process;negative regulation of corticosteroid hormone secretion;negative regulation of cortisol secretion;negative regulation of glucocorticoid secretion;negative regulation of growth hormone secretion;negative regulation of hormone secretion;negative regulation of insulin secretion;negative regulation of peptide hormone secretion;negative regulation of peptide secretion;negative regulation of secretion;negative regulation of steroid hormone secretion;negative regulation of transport;nerve growth factor receptor signaling pathway;neuron projection morphogenesis;neutral lipid metabolic process;organ development;organ growth;organic ether metabolic process;peptidyl-tyrosine dephosphorylation;phosphate-containing compound metabolic process;phosphorus metabolic process;phosphorylation;platelet formation;positive regulation of biological process;positive regulation of catalytic activity;positive regulation of cell communication;positive regulation of cellular process;positive regulation of hormone secretion;positive regulation of kinase activity;positive regulation of MAP kinase activity;positive regulation of molecular function;positive regulation of protein kinase activity;positive regulation of protein serine/threonine kinase activity;positive regulation of response to stimulus;positive regulation of secretion;positive regulation of signal transduction;positive regulation of signaling;positive regulation of transferase activity;positive regulation of transport;primary metabolic process;protein dephosphorylation;protein metabolic process;protein modification process;protein phosphorylation;regulation of biological process;regulation of biological quality;regulation of catalytic activity;regulation of cell adhesion;regulation of cell adhesion mediated by integrin;regulation of cell communication;regulation of cell cycle;regulation of cell cycle arrest;regulation of cell cycle process;regulation of cellular localization;regulation of cellular metabolic process;regulation of cellular process;regulation of cellular protein metabolic process;regulation of corticosteroid hormone secretion;regulation of cortisol secretion;regulation of endocrine process;regulation of establishment of protein localization;regulation of glucocorticoid secretion;regulation of growth;regulation of growth hormone secretion;regulation of hormone levels;regulation of hormone secretion;regulation of insulin secretion;regulation of intracellular protein transport;regulation of intracellular transport;regulation of kinase activity;regulation of localization;regulation of macromolecule metabolic process;regulation of MAP kinase activity;regulation of metabolic process;regulation of molecular function;regulation of multicellular organism growth;regulation of multicellular organismal process;regulation of nucleocytoplasmic transport;regulation of peptide hormone secretion;regulation of peptide secretion;regulation of peptide transport;regulation of phosphate metabolic process;regulation of phosphorus metabolic process;regulation of phosphorylation;regulation of primary metabolic process;regulation of protein export from nucleus;regulation of protein kinase activity;regulation of protein localization;regulation of protein metabolic process;regulation of protein modification process;regulation of protein phosphorylation;regulation of protein serine/threonine kinase activity;regulation of protein transport;regulation of response to stimulus;regulation of secretion;regulation of signal transduction;regulation of signaling;regulation of steroid hormone secretion;regulation of system process;regulation of transferase activity;regulation of transport;reproductive process;response to chemical stimulus;response to DNA damage stimulus;response to endogenous stimulus;response to hormone stimulus;response to organic substance;response to stimulus;response to stress;signal transduction;small molecule metabolic process;transmembrane receptor protein tyrosine kinase signaling pathway;triglyceride metabolic process</t>
  </si>
  <si>
    <t>binding;catalytic activity;hormone receptor binding;hydrolase activity;hydrolase activity, acting on ester bonds;non-membrane spanning protein tyrosine phosphatase activity;peptide hormone receptor binding;phosphatase activity;phosphoprotein phosphatase activity;phosphoric ester hydrolase activity;protein binding;protein tyrosine phosphatase activity;receptor binding;receptor tyrosine kinase binding</t>
  </si>
  <si>
    <t>Adipocytokine signaling pathway;Chronic myeloid leukemia;Epithelial cell signaling in Helicobacter pylori infection;Jak-STAT signaling pathway;Leukocyte transendothelial migration;MAPK signaling pathway - fly;Natural killer cell mediated cytotoxicity;Neurotrophin signaling pathway;Renal cell carcinoma</t>
  </si>
  <si>
    <t>PTPPCAEMREDSARVYENVGLMQQQRSFR__</t>
  </si>
  <si>
    <t>&gt;sp|Q62376|RU17_MOUSE U1 small nuclear ribonucleoprotein 70 kDa OS=Mus musculus GN=Snrnp70 PE=1 SV=2;&gt;sp|Q62376-2|RU17_MOUSE Isoform 2 of U1 small nuclear ribonucleoprotein 70 kDa OS=Mus musculus GN=Snrnp70</t>
  </si>
  <si>
    <t>NYDTTESKLRREFEVYGPIKRIHMVYSKRSG</t>
  </si>
  <si>
    <t>HHVGKLLKEGEEPTVYSDDEEPKDETARKNE</t>
  </si>
  <si>
    <t>&gt;sp|P18052-2|PTPRA_MOUSE Isoform 2 of Receptor-type tyrosine-protein phosphatase alpha OS=Mus musculus GN=Ptpra;&gt;sp|P18052|PTPRA_MOUSE Receptor-type tyrosine-protein phosphatase alpha OS=Mus musculus GN=Ptpra PE=1 SV=3</t>
  </si>
  <si>
    <t>P18052-2</t>
  </si>
  <si>
    <t>Receptor-type tyrosine-protein phosphatase alpha</t>
  </si>
  <si>
    <t>Ptpra</t>
  </si>
  <si>
    <t>biological regulation;cell surface receptor linked signaling pathway;cellular macromolecule metabolic process;cellular metabolic process;cellular process;cellular protein metabolic process;cellular response to chemical stimulus;cellular response to endogenous stimulus;cellular response to hormone stimulus;cellular response to insulin stimulus;cellular response to organic substance;cellular response to peptide hormone stimulus;cellular response to stimulus;enzyme linked receptor protein signaling pathway;insulin receptor signaling pathway;macromolecule metabolic process;macromolecule modification;metabolic process;phosphate-containing compound metabolic process;phosphorus metabolic process;phosphorylation;primary metabolic process;protein metabolic process;protein modification process;protein phosphorylation;regulation of biological process;regulation of cellular process;response to chemical stimulus;response to endogenous stimulus;response to hormone stimulus;response to insulin stimulus;response to organic substance;response to peptide hormone stimulus;response to stimulus;signal transduction;transmembrane receptor protein tyrosine kinase signaling pathway</t>
  </si>
  <si>
    <t>cell part;integral to membrane;intrinsic to membrane;macromolecular complex;membrane part;protein complex;receptor complex</t>
  </si>
  <si>
    <t>ALK kinase substrate motif;EGFR kinase substrate motif;Fes SH2 domain binding motif;JAK2 kinase substrate motif;SHC SH2 domain binding motif;SHIP2 SH2 domain binding motif;SHP1 SH2 domain binding motif;Src family kinase substrate motif;Src kinase substrate motif;TC-PTP phosphatase substrate motif</t>
  </si>
  <si>
    <t>LQDGRTSLPLGSDVEYEAINLRGQDMKQGPL</t>
  </si>
  <si>
    <t>GKSLSPAATVTAELHYEQGSPRNLGTPTSST</t>
  </si>
  <si>
    <t>&gt;sp|P29351|PTN6_MOUSE Tyrosine-protein phosphatase non-receptor type 6 OS=Mus musculus GN=Ptpn6 PE=1 SV=2;&gt;sp|P29351-2|PTN6_MOUSE Isoform 2 of Tyrosine-protein phosphatase non-receptor type 6 OS=Mus musculus GN=Ptpn6;&gt;sp|P29351-3|PTN6_MOUSE Isoform 3 of Ty</t>
  </si>
  <si>
    <t>P29351</t>
  </si>
  <si>
    <t>Tyrosine-protein phosphatase non-receptor type 6</t>
  </si>
  <si>
    <t>Ptpn6</t>
  </si>
  <si>
    <t>536;538;497</t>
  </si>
  <si>
    <t>ALK kinase substrate motif;EGFR kinase substrate motif;Grb2 SH2 domain binding motif;JAK2 kinase substrate motif;SHIP2 SH2 domain binding motif;Src family kinase substrate motif;Src kinase substrate motif;TC-PTP phosphatase substrate motif</t>
  </si>
  <si>
    <t>abortive mitotic cell cycle;activation of immune response;anatomical structure development;anatomical structure formation involved in morphogenesis;antigen receptor-mediated signaling pathway;B cell receptor signaling pathway;biological adhesion;biological regulation;cell adhesion;cell cycle;cell development;cell differentiation;cell killing;cell proliferation;cell surface receptor linked signaling pathway;cell-cell adhesion;cellular developmental process;cellular macromolecule metabolic process;cellular metabolic process;cellular process;cellular protein metabolic process;cellular response to chemical stimulus;cellular response to cytokine stimulus;cellular response to organic substance;cellular response to stimulus;cytokine-mediated signaling pathway;defense response;dephosphorylation;developmental process;hemopoietic progenitor cell differentiation;homotypic cell-cell adhesion;immune effector process;immune response;immune response-activating cell surface receptor signaling pathway;immune response-activating signal transduction;immune response-regulating cell surface receptor signaling pathway;immune response-regulating signaling pathway;immune system process;induction of apoptosis;induction of programmed cell death;innate immune response;intracellular signal transduction;leukocyte mediated cytotoxicity;leukocyte mediated immunity;lymphocyte mediated immunity;macromolecule metabolic process;macromolecule modification;megakaryocyte development;metabolic process;mitotic cell cycle;myeloid cell differentiation;natural killer cell mediated cytotoxicity;natural killer cell mediated immunity;negative regulation of adaptive immune response;negative regulation of adaptive immune response based on somatic recombination of immune receptors built from immunoglobulin superfamily domains;negative regulation of antigen receptor-mediated signaling pathway;negative regulation of B cell mediated immunity;negative regulation of B cell receptor signaling pathway;negative regulation of biological process;negative regulation of catalytic activity;negative regulation of cell activation;negative regulation of cell communication;negative regulation of cell proliferation;negative regulation of cellular metabolic process;negative regulation of cellular process;negative regulation of cellular protein metabolic process;negative regulation of humoral immune response;negative regulation of humoral immune response mediated by circulating immunoglobulin;negative regulation of immune effector process;negative regulation of immune response;negative regulation of immune system process;negative regulation of immunoglobulin mediated immune response;negative regulation of intracellular protein kinase cascade;negative regulation of kinase activity;negative regulation of leukocyte activation;negative regulation of leukocyte mediated immunity;negative regulation of leukocyte proliferation;negative regulation of lymphocyte activation;negative regulation of lymphocyte mediated immunity;negative regulation of lymphocyte proliferation;negative regulation of macromolecule metabolic process;negative regulation of MAP kinase activity;negative regulation of MAPKKK cascade;negative regulation of metabolic process;negative regulation of molecular function;negative regulation of mononuclear cell proliferation;negative regulation of peptidyl-tyrosine phosphorylation;negative regulation of phosphate metabolic process;negative regulation of phosphorus metabolic process;negative regulation of phosphorylation;negative regulation of protein kinase activity;negative regulation of protein metabolic process;negative regulation of protein modification process;negative regulation of protein phosphorylation;negative regulation of protein serine/threonine kinase activity;negative regulation of response to stimulus;negative regulation of signal transduction;negative regulation of signaling;negative regulation of T cell activation;negative regulation of T cell proliferation;negative regulation of T cell receptor signaling pathway;negative regulation of transferase activity;peptidyl-amino acid modification;peptidyl-tyrosine dephosphorylation;peptidyl-tyrosine modification;peptidyl-tyrosine phosphorylation;phosphate-containing compound metabolic process;phosphorus metabolic process;phosphorylation;platelet aggregation;platelet formation;positive regulation of apoptosis;positive regulation of biological process;positive regulation of cell adhesion;positive regulation of cell adhesion mediated by integrin;positive regulation of cell communication;positive regulation of cell death;positive regulation of cell proliferation;positive regulation of cellular process;positive regulation of immune response;positive regulation of immune system process;positive regulation of phosphatidylinositol 3-kinase cascade;positive regulation of programmed cell death;positive regulation of response to stimulus;positive regulation of signal transduction;positive regulation of signaling;primary metabolic process;protein dephosphorylation;protein metabolic process;protein modification process;protein phosphorylation;regulation of adaptive immune response;regulation of adaptive immune response based on somatic recombination of immune receptors built from immunoglobulin superfamily domains;regulation of antigen receptor-mediated signaling pathway;regulation of apoptosis;regulation of B cell activation;regulation of B cell differentiation;regulation of B cell mediated immunity;regulation of B cell receptor signaling pathway;regulation of biological process;regulation of calcium ion transport;regulation of calcium ion transport into cytosol;regulation of catalytic activity;regulation of cell activation;regulation of cell adhesion;regulation of cell adhesion mediated by integrin;regulation of cell communication;regulation of cell cycle;regulation of cell cycle process;regulation of cell death;regulation of cell differentiation;regulation of cell proliferation;regulation of cellular metabolic process;regulation of cellular process;regulation of cellular protein metabolic process;regulation of developmental process;regulation of ERK1 and ERK2 cascade;regulation of G1/S transition of mitotic cell cycle;regulation of homeostatic process;regulation of humoral immune response;regulation of humoral immune response mediated by circulating immunoglobulin;regulation of immune effector process;regulation of immune response;regulation of immune system process;regulation of immunoglobulin mediated immune response;regulation of interphase of mitotic cell cycle;regulation of intracellular protein kinase cascade;regulation of ion homeostasis;regulation of ion transport;regulation of kinase activity;regulation of leukocyte activation;regulation of leukocyte mediated immunity;regulation of leukocyte proliferation;regulation of localization;regulation of lymphocyte activation;regulation of lymphocyte differentiation;regulation of lymphocyte mediated immunity;regulation of lymphocyte proliferation;regulation of macromolecule metabolic process;regulation of MAP kinase activity;regulation of MAPKKK cascade;regulation of metabolic process;regulation of metal ion transport;regulation of mitotic cell cycle;regulation of molecular function;regulation of mononuclear cell proliferation;regulation of multicellular organismal development;regulation of multicellular organismal process;regulation of peptidyl-tyrosine phosphorylation;regulation of phosphate metabolic process;regulation of phosphatidylinositol 3-kinase cascade;regulation of phosphorus metabolic process;regulation of phosphorylation;regulation of primary metabolic process;regulation of programmed cell death;regulation of protein kinase activity;regulation of protein metabolic process;regulation of protein modification process;regulation of protein phosphorylation;regulation of protein serine/threonine kinase activity;regulation of release of sequestered calcium ion into cytosol;regulation of response to stimulus;regulation of signal transduction;regulation of signaling;regulation of T cell activation;regulation of T cell proliferation;regulation of T cell receptor signaling pathway;regulation of transferase activity;regulation of transport;response to chemical stimulus;response to cytokine stimulus;response to organic substance;response to stimulus;response to stress;signal transduction</t>
  </si>
  <si>
    <t>binding;catalytic activity;hydrolase activity;hydrolase activity, acting on ester bonds;molecular transducer activity;phosphatase activity;phosphoprotein binding;phosphoprotein phosphatase activity;phosphoric ester hydrolase activity;phosphotyrosine binding;protein binding;protein domain specific binding;protein phosphorylated amino acid binding;protein tyrosine phosphatase activity;receptor activity;SH2 domain binding;SH3 domain binding;signal transducer activity;signaling receptor activity;transmembrane receptor protein phosphatase activity;transmembrane receptor protein tyrosine phosphatase activity;transmembrane signaling receptor activity</t>
  </si>
  <si>
    <t>alpha-beta T cell receptor complex;cell junction;cell part;cell-cell junction;cytoplasm;cytoplasmic part;cytosol;intracellular membrane-bounded organelle;intracellular organelle;intracellular part;macromolecular complex;membrane part;membrane-bounded organelle;nucleus;organelle;plasma membrane part;protein complex;receptor complex;T cell receptor complex</t>
  </si>
  <si>
    <t>Adherens junction;B cell receptor signaling pathway;Jak-STAT signaling pathway;Leishmaniasis;Natural killer cell mediated cytotoxicity;T cell receptor signaling pathway</t>
  </si>
  <si>
    <t>KKLEIIQSQKGQESEYGNITYPPAVRSAHAK</t>
  </si>
  <si>
    <t>&gt;sp|P11440|CDK1_MOUSE Cyclin-dependent kinase 1 OS=Mus musculus GN=Cdk1 PE=1 SV=3;&gt;sp|Q80YP0|CDK3_MOUSE Cyclin-dependent kinase 3 OS=Mus musculus GN=Cdk3 PE=1 SV=2</t>
  </si>
  <si>
    <t>P11440</t>
  </si>
  <si>
    <t>Cyclin-dependent kinase 1;Cyclin-dependent kinase 3</t>
  </si>
  <si>
    <t>Cdk1;Cdk3</t>
  </si>
  <si>
    <t>aging;anatomical structure development;anatomical structure morphogenesis;apoptosis;biological regulation;cardiac cell development;cardiac muscle cell development;cell aging;cell cycle checkpoint;cell cycle phase;cell cycle process;cell death;cell development;cellular component assembly;cellular component organization;cellular component organization at cellular level;cellular component organization or biogenesis;cellular component organization or biogenesis at cellular level;cellular developmental process;cellular localization;cellular macromolecule localization;cellular macromolecule metabolic process;cellular metabolic process;cellular nitrogen compound metabolic process;cellular process;cellular protein localization;cellular protein metabolic process;cellular response to chemical stimulus;cellular response to hydrogen peroxide;cellular response to oxidative stress;cellular response to reactive oxygen species;cellular response to stimulus;cellular response to stress;chromosome condensation;chromosome organization;death;developmental process;DNA conformation change;DNA damage checkpoint;DNA integrity checkpoint;DNA metabolic process;DNA packaging;G2/M transition checkpoint;G2/M transition DNA damage checkpoint;G2/M transition of mitotic cell cycle;localization;macromolecular complex assembly;macromolecular complex subunit organization;macromolecule localization;macromolecule metabolic process;macromolecule modification;metabolic process;mitosis;mitotic cell cycle checkpoint;mitotic cell cycle G2/M transition checkpoint;mitotic cell cycle G2/M transition DNA damage checkpoint;muscle cell development;negative regulation of apoptosis;negative regulation of biological process;negative regulation of cell death;negative regulation of cellular process;negative regulation of programmed cell death;nitrogen compound metabolic process;nuclear division;nucleic acid metabolic process;nucleobase-containing compound metabolic process;organ morphogenesis;organ regeneration;organelle fission;organelle organization;phosphate-containing compound metabolic process;phosphorus metabolic process;phosphorylation;positive regulation of biological process;positive regulation of biosynthetic process;positive regulation of cardiac muscle cell proliferation;positive regulation of cell cycle;positive regulation of cell proliferation;positive regulation of cellular biosynthetic process;positive regulation of cellular metabolic process;positive regulation of cellular process;positive regulation of developmental process;positive regulation of DNA metabolic process;positive regulation of DNA replication;positive regulation of gene expression;positive regulation of intracellular protein transport;positive regulation of intracellular transport;positive regulation of macromolecule biosynthetic process;positive regulation of macromolecule metabolic process;positive regulation of metabolic process;positive regulation of mitotic cell cycle;positive regulation of multicellular organismal process;positive regulation of nitrogen compound metabolic process;positive regulation of nucleobase-containing compound metabolic process;positive regulation of protein import into nucleus, translocation;positive regulation of protein transport;positive regulation of transport;primary metabolic process;programmed cell death;protein complex assembly;protein complex subunit organization;protein localization;protein localization to chromosome;protein localization to kinetochore;protein localization to organelle;protein metabolic process;protein modification process;protein phosphorylation;regeneration;regulation of apoptosis;regulation of biological process;regulation of biosynthetic process;regulation of cardiac muscle cell proliferation;regulation of cardiac muscle tissue development;regulation of cardiac muscle tissue growth;regulation of cell cycle;regulation of cell cycle arrest;regulation of cell cycle process;regulation of cell death;regulation of cell proliferation;regulation of cellular biosynthetic process;regulation of cellular localization;regulation of cellular macromolecule biosynthetic process;regulation of cellular metabolic process;regulation of cellular process;regulation of developmental growth;regulation of developmental process;regulation of DNA metabolic process;regulation of DNA replication;regulation of establishment of protein localization;regulation of G2/M transition of mitotic cell cycle;regulation of gene expression;regulation of growth;regulation of heart growth;regulation of interphase of mitotic cell cycle;regulation of intracellular protein transport;regulation of intracellular transport;regulation of localization;regulation of macromolecule biosynthetic process;regulation of macromolecule metabolic process;regulation of metabolic process;regulation of mitotic cell cycle;regulation of multicellular organismal development;regulation of multicellular organismal process;regulation of muscle organ development;regulation of nitrogen compound metabolic process;regulation of nucleobase-containing compound metabolic process;regulation of nucleocytoplasmic transport;regulation of organ growth;regulation of primary metabolic process;regulation of programmed cell death;regulation of protein import into nucleus;regulation of protein import into nucleus, translocation;regulation of protein localization;regulation of protein transport;regulation of striated muscle tissue development;regulation of transmembrane transport;regulation of transport;response to activity;response to amine stimulus;response to axon injury;response to cadmium ion;response to chemical stimulus;response to copper ion;response to DNA damage stimulus;response to drug;response to endogenous stimulus;response to ethanol;response to hydrogen peroxide;response to inorganic substance;response to metal ion;response to organic cyclic compound;response to organic nitrogen;response to organic substance;response to oxidative stress;response to reactive oxygen species;response to stimulus;response to stress;response to toxin;response to wounding;ventricular cardiac muscle cell development</t>
  </si>
  <si>
    <t>adenyl nucleotide binding;adenyl ribonucleotide binding;ATP binding;binding;catalytic activity;cyclin-dependent protein kinase activity;heat shock protein binding;histone kinase activity;Hsp70 protein binding;kinase activity;nucleotide binding;phosphotransferase activity, alcohol group as acceptor;protein binding;protein kinase activity;protein serine/threonine kinase activity;purine nucleotide binding;purine ribonucleoside triphosphate binding;purine ribonucleotide binding;ribonucleotide binding;RNA polymerase II carboxy-terminal domain kinase activity;transferase activity;transferase activity, transferring phosphorus-containing groups</t>
  </si>
  <si>
    <t>cell part;centrosome;cytoplasmic part;cytoskeletal part;intracellular membrane-bounded organelle;intracellular non-membrane-bounded organelle;intracellular organelle;intracellular organelle part;intracellular part;macromolecular complex;membrane-bounded organelle;microtubule;microtubule organizing center;midbody;mitochondrion;mitotic spindle;non-membrane-bounded organelle;nuclear part;nucleoplasm;nucleus;organelle;organelle part;protein complex;spindle;spindle microtubule</t>
  </si>
  <si>
    <t>Cell cycle;Gap junction;Oocyte meiosis;p53 signaling pathway;Progesterone-mediated oocyte maturation</t>
  </si>
  <si>
    <t>_MEDYIKIEKIGEGTYGVVYKGRHRVTGQIV</t>
  </si>
  <si>
    <t>&gt;sp|P97377|CDK2_MOUSE Cyclin-dependent kinase 2 OS=Mus musculus GN=Cdk2 PE=1 SV=2;&gt;sp|P97377-2|CDK2_MOUSE Isoform CDK2-alpha of Cyclin-dependent kinase 2 OS=Mus musculus GN=Cdk2</t>
  </si>
  <si>
    <t>P97377</t>
  </si>
  <si>
    <t>Cyclin-dependent kinase 2</t>
  </si>
  <si>
    <t>Cdk2</t>
  </si>
  <si>
    <t>biological regulation;cation transport;cell cycle phase;cell cycle process;cellular component organization;cellular component organization at cellular level;cellular component organization or biogenesis;cellular component organization or biogenesis at cellular level;cellular macromolecule metabolic process;cellular metabolic process;cellular nitrogen compound metabolic process;cellular process;cellular protein metabolic process;cellular response to stimulus;cellular response to stress;DNA metabolic process;DNA repair;establishment of localization;G1/S transition of mitotic cell cycle;intracellular signal transduction;ion transport;macromolecule metabolic process;macromolecule modification;meiosis;metabolic process;metal ion transport;mitosis;monovalent inorganic cation transport;nitrogen compound metabolic process;nuclear division;nucleic acid metabolic process;nucleobase-containing compound metabolic process;organelle fission;organelle organization;phosphate-containing compound metabolic process;phosphorus metabolic process;phosphorylation;positive regulation of biological process;positive regulation of biosynthetic process;positive regulation of cell proliferation;positive regulation of cellular biosynthetic process;positive regulation of cellular metabolic process;positive regulation of cellular process;positive regulation of DNA metabolic process;positive regulation of DNA replication;positive regulation of DNA-dependent DNA replication initiation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, DNA-dependent;potassium ion transport;primary metabolic process;protein metabolic process;protein modification process;protein phosphorylation;Ras protein signal transduction;regulation of biological process;regulation of biosynthetic process;regulation of cell cycle;regulation of cell proliferation;regulation of cellular biosynthetic process;regulation of cellular macromolecule biosynthetic process;regulation of cellular metabolic process;regulation of cellular process;regulation of DNA metabolic process;regulation of DNA replication;regulation of DNA-dependent DNA replication;regulation of DNA-dependent DNA replication initiation;regulation of gene expression;regulation of gene silencing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, DNA-dependent;response to DNA damage stimulus;response to stimulus;response to stress;signal transduction;small GTPase mediated signal transduction;transport</t>
  </si>
  <si>
    <t>adenyl nucleotide binding;adenyl ribonucleotide binding;ATP binding;binding;catalytic activity;cation binding;cyclin binding;cyclin-dependent protein kinase activity;histone kinase activity;ion binding;kinase activity;metal ion binding;nucleotide binding;phosphotransferase activity, alcohol group as acceptor;protein binding;protein kinase activity;protein serine/threonine kinase activity;purine nucleotide binding;purine ribonucleoside triphosphate binding;purine ribonucleotide binding;ribonucleotide binding;transferase activity;transferase activity, transferring phosphorus-containing groups</t>
  </si>
  <si>
    <t>Cajal body;cell part;chromosomal part;chromosome;chromosome, telomeric region;condensed chromosome;cyclin-dependent protein kinase holoenzyme complex;cytoplasmic part;cytoskeletal part;endosome;intracellular membrane-bounded organelle;intracellular non-membrane-bounded organelle;intracellular organelle;intracellular organelle part;intracellular part;macromolecular complex;membrane-bounded organelle;microtubule organizing center;non-membrane-bounded organelle;nuclear body;nuclear part;nucleoplasm;nucleoplasm part;nucleus;organelle;organelle part;protein complex;sex chromosome;transcription factor complex;X chromosome;Y chromosome</t>
  </si>
  <si>
    <t>Cell cycle;Measles;Oocyte meiosis;p53 signaling pathway;Pathways in cancer;Progesterone-mediated oocyte maturation;Prostate cancer;Small cell lung cancer</t>
  </si>
  <si>
    <t>_MENFQKVEKIGEGTYGVVYKAKNKLTGEVV</t>
  </si>
  <si>
    <t>KRRKTHAKDGESYDPYDFSEAETQMPQVHTP</t>
  </si>
  <si>
    <t>GAKDELHIVEAEAMNYEGSPIKVTLATLKMS</t>
  </si>
  <si>
    <t>790;825</t>
  </si>
  <si>
    <t>EGFR kinase substrate motif;Grb2 SH2 domain binding motif;Itk SH2 domain binding motif;Src kinase substrate motif;TC-PTP phosphatase substrate motif</t>
  </si>
  <si>
    <t>FCYKVVQEYIDAFSDYANFK___________</t>
  </si>
  <si>
    <t>311;311</t>
  </si>
  <si>
    <t>183;64</t>
  </si>
  <si>
    <t>EGFR kinase substrate motif;FRIP PTB domain binding motif;Src kinase substrate motif;TC-PTP phosphatase substrate motif</t>
  </si>
  <si>
    <t>PTAGVVQEEEEDNLEYDSDGNPIAPSKKIID</t>
  </si>
  <si>
    <t>AKYAISMARKIGARVYALPEDLVEVNPKMVM</t>
  </si>
  <si>
    <t>ALK kinase substrate motif;Grb2 SH2 domain binding motif;JAK2 kinase substrate motif;SHP1 phosphatase substrate motif;Src kinase substrate motif</t>
  </si>
  <si>
    <t>GQGPLSGRSAEEVPLYGNLHYLQTGRLSQEP</t>
  </si>
  <si>
    <t>&gt;sp|A2AB59-2|RHG27_MOUSE Isoform 2 of Rho GTPase-activating protein 27 OS=Mus musculus GN=Arhgap27</t>
  </si>
  <si>
    <t>A2AB59-2</t>
  </si>
  <si>
    <t>ALK kinase substrate motif;Csk SH2 domain binding motif;Grb2 SH2 domain binding motif;JAK2 kinase substrate motif;Src kinase substrate motif</t>
  </si>
  <si>
    <t>SRALRAQVDDPPEPVYANVERQPRATSPRSA</t>
  </si>
  <si>
    <t>&gt;sp|Q60931|VDAC3_MOUSE Voltage-dependent anion-selective channel protein 3 OS=Mus musculus GN=Vdac3 PE=1 SV=1</t>
  </si>
  <si>
    <t>Q60931</t>
  </si>
  <si>
    <t>Voltage-dependent anion-selective channel protein 3</t>
  </si>
  <si>
    <t>Vdac3</t>
  </si>
  <si>
    <t>behavior;behavioral defense response;behavioral fear response;cell communication;cell-cell signaling;cellular process;cognition;defense response;fear response;learning;learning or memory;multicellular organismal process;multicellular organismal response to stress;neurological system process;neuron-neuron synaptic transmission;response to stimulus;response to stress;signaling;synaptic transmission;system process</t>
  </si>
  <si>
    <t>cell part;cytoplasmic part;intracellular membrane-bounded organelle;intracellular organelle;intracellular organelle part;intracellular part;macromolecular complex;membrane;membrane part;membrane-bounded organelle;mitochondrial inner membrane;mitochondrial membrane;mitochondrial outer membrane;mitochondrial part;mitochondrion;organelle;organelle inner membrane;organelle membrane;organelle outer membrane;organelle part;outer membrane;pore complex;protein complex</t>
  </si>
  <si>
    <t>SLSAKVNNASLIGLGYTQTLRPGVKLTLSAL</t>
  </si>
  <si>
    <t>GVGSLCSRAGEEEHVYSFPNKQKSAEPSPTV</t>
  </si>
  <si>
    <t>CKLSLEGDHSTPPSAYGSVKPYTNFDAERDA</t>
  </si>
  <si>
    <t>&gt;sp|Q8CCJ9|P20L1_MOUSE PHD finger protein 20-like protein 1 OS=Mus musculus GN=Phf20l1 PE=2 SV=2;&gt;sp|Q8CCJ9-4|P20L1_MOUSE Isoform 4 of PHD finger protein 20-like protein 1 OS=Mus musculus GN=Phf20l1</t>
  </si>
  <si>
    <t>586;586</t>
  </si>
  <si>
    <t>FQSLLEAHDIVASKCYDSPPSSPEMNIPSLN</t>
  </si>
  <si>
    <t>319;351</t>
  </si>
  <si>
    <t>AVQGGRLSAITMALQYGSESEEDAALAAARY</t>
  </si>
  <si>
    <t>FCGRARVHTDFTPSPYDHDSLKLQKGDVIQI</t>
  </si>
  <si>
    <t>Csk SH2 domain binding motif;Grb2 SH2 domain binding motif;Itk SH2 domain binding motif;JAK2 kinase substrate motif;Src kinase substrate motif</t>
  </si>
  <si>
    <t>RATTPPNQGRPDSPVYANLQELKISQSALPP</t>
  </si>
  <si>
    <t>165;165;165</t>
  </si>
  <si>
    <t>Src kinase substrate motif;STAT3 SH2 domain binding motif</t>
  </si>
  <si>
    <t>FQQIQEEEDDDYPGSYSPQDPSAGPLLTEEL</t>
  </si>
  <si>
    <t>ALK kinase substrate motif;EGFR kinase substrate motif;JAK2 kinase substrate motif;SHIP2 SH2 domain binding motif;SHP1 SH2 domain binding motif;Src family kinase substrate motif;Src kinase substrate motif;TC-PTP phosphatase substrate motif</t>
  </si>
  <si>
    <t>RGSYGYIKTTAVEIDYDSLKRKKNSLNAVPP</t>
  </si>
  <si>
    <t>KKKKKKKSKQHDYSDYEDSSLDFLERCSSPL</t>
  </si>
  <si>
    <t>&gt;sp|P70296|PEBP1_MOUSE Phosphatidylethanolamine-binding protein 1 OS=Mus musculus GN=Pebp1 PE=1 SV=3</t>
  </si>
  <si>
    <t>P70296</t>
  </si>
  <si>
    <t>Phosphatidylethanolamine-binding protein 1;Hippocampal cholinergic neurostimulating peptide</t>
  </si>
  <si>
    <t>Pebp1</t>
  </si>
  <si>
    <t>ALK kinase substrate motif;Fes SH2 domain binding motif;JAK2 kinase substrate motif;SHC SH2 domain binding motif;Src kinase substrate motif;Src, Fyn, Lck, Fgr, Abl, Crk, Nck SH2 domain binding motif;Syk C-terminal SH2 domain binding motif</t>
  </si>
  <si>
    <t>aging;anatomical structure development;behavior;biological regulation;brain development;cell maturation;cellular developmental process;cellular process;cellular process involved in reproduction;cellular response to stimulus;developmental maturation;developmental process;developmental process involved in reproduction;eating behavior;feeding behavior;intracellular protein kinase cascade;intracellular signal transduction;MAPKKK cascade;negative regulation of biological process;negative regulation of cell communication;negative regulation of cellular metabolic process;negative regulation of cellular process;negative regulation of cellular protein metabolic process;negative regulation of intracellular protein kinase cascade;negative regulation of macromolecule metabolic process;negative regulation of MAPKKK cascade;negative regulation of metabolic process;negative regulation of phosphate metabolic process;negative regulation of phosphorus metabolic process;negative regulation of phosphorylation;negative regulation of protein metabolic process;negative regulation of protein modification process;negative regulation of protein phosphorylation;negative regulation of response to stimulus;negative regulation of signal transduction;negative regulation of signaling;organ development;positive regulation of acetylcholine metabolic process;positive regulation of biological process;positive regulation of cAMP-mediated signaling;positive regulation of cell communication;positive regulation of cell cycle;positive regulation of cell cycle process;positive regulation of cellular amine metabolic process;positive regulation of cellular component organization;positive regulation of cellular metabolic process;positive regulation of cellular process;positive regulation of metabolic process;positive regulation of mitosis;positive regulation of nitrogen compound metabolic process;positive regulation of nuclear division;positive regulation of organelle organization;positive regulation of response to stimulus;positive regulation of signal transduction;positive regulation of signaling;regulation of acetylcholine metabolic process;regulation of biological process;regulation of biological quality;regulation of cAMP-mediated signaling;regulation of cell communication;regulation of cell cycle;regulation of cell cycle process;regulation of cellular amine metabolic process;regulation of cellular component organization;regulation of cellular metabolic process;regulation of cellular process;regulation of cellular protein metabolic process;regulation of heart contraction;regulation of intracellular protein kinase cascade;regulation of macromolecule metabolic process;regulation of MAPKKK cascade;regulation of metabolic process;regulation of mitosis;regulation of mitotic cell cycle;regulation of multicellular organismal process;regulation of neurological system process;regulation of neurotransmitter levels;regulation of nitrogen compound metabolic process;regulation of nuclear division;regulation of organelle organization;regulation of phosphate metabolic process;regulation of phosphorus metabolic process;regulation of phosphorylation;regulation of primary metabolic process;regulation of protein metabolic process;regulation of protein modification process;regulation of protein phosphorylation;regulation of response to stimulus;regulation of signal transduction;regulation of signaling;regulation of synaptic transmission;regulation of system process;regulation of the force of heart contraction;regulation of transmission of nerve impulse;reproductive process;response to abiotic stimulus;response to activity;response to calcium ion;response to cAMP;response to chemical stimulus;response to corticosteroid stimulus;response to corticosterone stimulus;response to drug;response to electrical stimulus;response to endogenous stimulus;response to ethanol;response to glucocorticoid stimulus;response to heat;response to hormone stimulus;response to inorganic substance;response to metal ion;response to mineralocorticoid stimulus;response to organic substance;response to oxidative stress;response to steroid hormone stimulus;response to stimulus;response to stress;response to temperature stimulus;response to toxin;response to wounding;signal transduction;sperm capacitation</t>
  </si>
  <si>
    <t>adenyl nucleotide binding;adenyl ribonucleotide binding;ATP binding;binding;endopeptidase inhibitor activity;endopeptidase regulator activity;enzyme inhibitor activity;enzyme regulator activity;lipid binding;nucleotide binding;peptidase inhibitor activity;peptidase regulator activity;purine nucleotide binding;purine ribonucleoside triphosphate binding;purine ribonucleotide binding;ribonucleotide binding;serine-type endopeptidase inhibitor activity</t>
  </si>
  <si>
    <t>apical part of cell;axon part;axon terminus;cell body;cell part;cell projection part;cell surface;clathrin-coated vesicle;coated vesicle;cytoplasmic membrane-bounded vesicle;cytoplasmic part;cytoplasmic vesicle;endoplasmic reticulum;extracellular region part;extracellular space;Golgi apparatus;intracellular membrane-bounded organelle;intracellular organelle;intracellular organelle part;intracellular part;membrane;membrane-bounded organelle;membrane-bounded vesicle;mitochondrial membrane;mitochondrial outer membrane;mitochondrial part;neuron projection terminus;neuronal cell body;organelle;organelle membrane;organelle outer membrane;organelle part;outer membrane;rough endoplasmic reticulum;synapse part;synaptic vesicle;vesicle</t>
  </si>
  <si>
    <t>GTCYQAEWDDYVPKLYEQLSGK_________</t>
  </si>
  <si>
    <t>Itk SH2 domain binding motif;JAK2 kinase substrate motif;SHIP2 SH2 domain binding motif;Src family kinase substrate motif;Src kinase substrate motif</t>
  </si>
  <si>
    <t>EPQSPSDLLPMSPSAYAVLRENLSPTTIETA</t>
  </si>
  <si>
    <t>WSSQSSFNSLQRVPSYDSFDYEDYPAALPNH</t>
  </si>
  <si>
    <t>EGFR kinase substrate motif;Src kinase substrate motif;Src, Fyn,Csk, Nck and SHC SH2 domain binding motif;TC-PTP phosphatase substrate motif</t>
  </si>
  <si>
    <t>TVVEEQIIGENSPPDYSEYMTGKKLPPGGIP</t>
  </si>
  <si>
    <t>_____MASRNPPPQDYESDDESYEVLDLTEY</t>
  </si>
  <si>
    <t>&gt;sp|P24161|CD3Z_MOUSE T-cell surface glycoprotein CD3 zeta chain OS=Mus musculus GN=Cd247 PE=1 SV=1;&gt;sp|P29020|CD3H_MOUSE T-cell surface glycoprotein CD3 eta chain OS=Mus musculus GN=Cd247 PE=1 SV=1</t>
  </si>
  <si>
    <t>P24161</t>
  </si>
  <si>
    <t>T-cell surface glycoprotein CD3 zeta chain;T-cell surface glycoprotein CD3 eta chain</t>
  </si>
  <si>
    <t>Cd247</t>
  </si>
  <si>
    <t>activation of immune response;antigen receptor-mediated signaling pathway;biological regulation;cell surface receptor linked signaling pathway;cellular process;cellular response to stimulus;immune response-activating cell surface receptor signaling pathway;immune response-activating signal transduction;immune response-regulating cell surface receptor signaling pathway;immune response-regulating signaling pathway;immune system process;positive regulation of biological process;positive regulation of immune response;positive regulation of immune system process;positive regulation of response to stimulus;regulation of biological process;regulation of cellular process;regulation of immune response;regulation of immune system process;regulation of response to stimulus;response to stimulus;signal transduction;T cell receptor signaling pathway</t>
  </si>
  <si>
    <t>alpha-beta T cell receptor complex;cell part;cytoplasm;integral to membrane;intracellular part;intrinsic to membrane;macromolecular complex;membrane;membrane part;plasma membrane;plasma membrane part;protein complex;receptor complex;T cell receptor complex</t>
  </si>
  <si>
    <t>Chagas disease (American trypanosomiasis);Natural killer cell mediated cytotoxicity;T cell receptor signaling pathway</t>
  </si>
  <si>
    <t>TRGSGSKGFSSDTALYSQVQKSGTSGAWDCG</t>
  </si>
  <si>
    <t>&gt;sp|Q9WV34|MPP2_MOUSE MAGUK p55 subfamily member 2 OS=Mus musculus GN=Mpp2 PE=1 SV=1;&gt;sp|Q9WV34-2|MPP2_MOUSE Isoform 2 of MAGUK p55 subfamily member 2 OS=Mus musculus GN=Mpp2</t>
  </si>
  <si>
    <t>Q9WV34</t>
  </si>
  <si>
    <t>MAGUK p55 subfamily member 2</t>
  </si>
  <si>
    <t>Mpp2</t>
  </si>
  <si>
    <t>ALK kinase substrate motif;EGFR kinase substrate motif;Fes SH2 domain binding motif;FRIP PTB domain binding motif;JAK2 kinase substrate motif;Shc PTB domain binding motif;SHC SH2 domain binding motif;Src kinase substrate motif;TC-PTP phosphatase substrate motif</t>
  </si>
  <si>
    <t>RGQNKERPPPVPNPDYEPIRKGQRDLYSGLN</t>
  </si>
  <si>
    <t>ALK kinase substrate motif;Csk SH2 domain binding motif;JAK2 kinase substrate motif;SHP1 SH2 domain binding motif;SHP2 CSH2 domain binding motif;Src kinase substrate motif</t>
  </si>
  <si>
    <t>QQKAKVIPATQMDVLYSRVCKPKRRDPRPVT</t>
  </si>
  <si>
    <t>&gt;sp|Q9JIY5|HTRA2_MOUSE Serine protease HTRA2, mitochondrial OS=Mus musculus GN=Htra2 PE=1 SV=2</t>
  </si>
  <si>
    <t>Q9JIY5</t>
  </si>
  <si>
    <t>Serine protease HTRA2, mitochondrial</t>
  </si>
  <si>
    <t>Htra2</t>
  </si>
  <si>
    <t>adult behavior;adult locomotory behavior;adult walking behavior;anatomical structure development;behavior;biological regulation;cell development;cellular component organization;cellular component organization at cellular level;cellular component organization or biogenesis;cellular component organization or biogenesis at cellular level;cellular developmental process;cellular lipid metabolic process;cellular metabolic process;cellular process;cellular response to chemical stimulus;cellular response to growth factor stimulus;cellular response to heat;cellular response to organic substance;cellular response to stimulus;cellular response to stress;ceramide metabolic process;developmental process;forebrain development;isoprenoid metabolic process;lipid metabolic process;locomotory behavior;membrane lipid metabolic process;metabolic process;mitochondrion organization;multicellular organismal process;negative regulation of biological process;negative regulation of cell death;negative regulation of cellular process;neuron development;organelle organization;pentacyclic triterpenoid metabolic process;positive regulation of apoptosis;positive regulation of biological process;positive regulation of caspase activity;positive regulation of catalytic activity;positive regulation of cell death;positive regulation of cellular process;positive regulation of hydrolase activity;positive regulation of molecular function;positive regulation of peptidase activity;positive regulation of programmed cell death;primary metabolic process;regulation of apoptosis;regulation of biological process;regulation of catalytic activity;regulation of cell death;regulation of cellular process;regulation of cysteine-type endopeptidase activity;regulation of cysteine-type endopeptidase activity involved in apoptotic process;regulation of endopeptidase activity;regulation of growth;regulation of hydrolase activity;regulation of metabolic process;regulation of molecular function;regulation of multicellular organism growth;regulation of multicellular organismal process;regulation of peptidase activity;regulation of programmed cell death;response to abiotic stimulus;response to chemical stimulus;response to growth factor stimulus;response to heat;response to herbicide;response to organic substance;response to stimulus;response to stress;response to temperature stimulus;response to toxin;sphingoid metabolic process;sphingolipid metabolic process;terpenoid metabolic process;triterpenoid metabolic process</t>
  </si>
  <si>
    <t>binding;catalytic activity;endopeptidase activity;hydrolase activity;peptidase activity;peptidase activity, acting on L-amino acid peptides;protein binding;serine hydrolase activity;serine-type endopeptidase activity;serine-type peptidase activity</t>
  </si>
  <si>
    <t>CD40 receptor complex;cell part;cytoplasmic part;cytosol;internal side of plasma membrane;intracellular membrane-bounded organelle;intracellular organelle;intracellular organelle part;intracellular part;macromolecular complex;membrane;membrane part;membrane-bounded organelle;membrane-enclosed lumen;mitochondrial intermembrane space;mitochondrial membrane;mitochondrial part;mitochondrion;nucleus;organelle;organelle envelope lumen;organelle membrane;organelle part;plasma membrane part;protein complex;receptor complex</t>
  </si>
  <si>
    <t>ALK kinase substrate motif;EGFR kinase substrate motif;JAK2 kinase substrate motif;Src kinase substrate motif;TC-PTP phosphatase substrate motif</t>
  </si>
  <si>
    <t>PPKPPRLLPEFDDSDYDDVPEEGPGAPASVM</t>
  </si>
  <si>
    <t>QHRAKLLTAAELLLDYDTGSEEAEEGAESSQ</t>
  </si>
  <si>
    <t>ALK kinase substrate motif;EGFR kinase substrate motif;JAK2 kinase substrate motif;SHP1 phosphatase substrate motif;Src kinase substrate motif;TC-PTP phosphatase substrate motif</t>
  </si>
  <si>
    <t>PNQLYNELNLGRREEYDVLEKKRARDPEMGG</t>
  </si>
  <si>
    <t>&gt;sp|P09793|CTLA4_MOUSE Cytotoxic T-lymphocyte protein 4 OS=Mus musculus GN=Ctla4 PE=1 SV=1</t>
  </si>
  <si>
    <t>P09793</t>
  </si>
  <si>
    <t>Cytotoxic T-lymphocyte protein 4</t>
  </si>
  <si>
    <t>Ctla4</t>
  </si>
  <si>
    <t>PI3 kinase p85 SH2 domain binding motif</t>
  </si>
  <si>
    <t>immune response;immune system process;response to stimulus</t>
  </si>
  <si>
    <t>Autoimmune thyroid disease;Cell adhesion molecules (CAMs);Rheumatoid arthritis;T cell receptor signaling pathway</t>
  </si>
  <si>
    <t>LSKMLKKRSPLTTGVYVKMPPTEPECEKQFQ</t>
  </si>
  <si>
    <t>1020;1021;758;960;697</t>
  </si>
  <si>
    <t>Dok1 PTB domain binding motif;FRIP PTB domain binding motif;JAK2 kinase substrate motif;Shc PTB domain binding motif;Src kinase substrate motif</t>
  </si>
  <si>
    <t>EDLLLTKPEMFENPLYGSVSSFPKLVPRKEQ</t>
  </si>
  <si>
    <t>QRSSRKLDTTESVGIYQGFEKKPEVSGSDIL</t>
  </si>
  <si>
    <t>&gt;sp|P24161|CD3Z_MOUSE T-cell surface glycoprotein CD3 zeta chain OS=Mus musculus GN=Cd247 PE=1 SV=1</t>
  </si>
  <si>
    <t>T-cell surface glycoprotein CD3 zeta chain</t>
  </si>
  <si>
    <t>ALK kinase substrate motif;JAK2 kinase substrate motif;SHP1 phosphatase substrate motif;Src kinase substrate motif</t>
  </si>
  <si>
    <t>HDGLYQGLSTATKDTYDALHMQTLAPR____</t>
  </si>
  <si>
    <t>115;132</t>
  </si>
  <si>
    <t>FQSLLETHDSVASKTYETPPPSPGLDPTFSN</t>
  </si>
  <si>
    <t>ALK kinase substrate motif;PI3 kinase p85 SH2 domain binding motif;SHC SH2 domain binding motif;SHP1 phosphatase substrate motif;Src kinase substrate motif</t>
  </si>
  <si>
    <t>ADRRRVRVRLPSGDTYEAMVTAVDPVADIAT</t>
  </si>
  <si>
    <t>EKERPQLTECEEPSIYSPAFPREKWQRKRTQ</t>
  </si>
  <si>
    <t>&gt;sp|P04235|CD3D_MOUSE T-cell surface glycoprotein CD3 delta chain OS=Mus musculus GN=Cd3d PE=2 SV=1</t>
  </si>
  <si>
    <t>P04235</t>
  </si>
  <si>
    <t>T-cell surface glycoprotein CD3 delta chain</t>
  </si>
  <si>
    <t>Cd3d</t>
  </si>
  <si>
    <t>ALK kinase substrate motif;JAK2 kinase substrate motif;Lyn kinase substrate motif;Src family kinase substrate motif;Src kinase substrate motif;Syk, ZAP-70, Shc, Lyn SH2 domain binding motif</t>
  </si>
  <si>
    <t>biological regulation;cell activation;cell surface receptor linked signaling pathway;cellular component assembly;cellular component organization;cellular component organization or biogenesis;cellular process;cellular response to stimulus;immune system process;leukocyte activation;lymphocyte activation;macromolecular complex assembly;macromolecular complex subunit organization;positive regulation of biological process;positive regulation of biosynthetic process;positive regulation of cellular biosynthetic process;positive regulation of cellular metabolic process;positive regulation of cellular process;positive regulation of gene expression;positive regulation of macromolecule biosynthetic process;positive regulation of macromolecule metabolic process;positive regulation of metabolic process;positive regulation of nitrogen compound metabolic process;positive regulation of nucleobase-containing compound metabolic process;positive regulation of RNA metabolic process;positive regulation of transcription from RNA polymerase II promoter;positive regulation of transcription, DNA-dependent;positive T cell selection;positive thymic T cell selection;protein complex assembly;protein complex subunit organization;regulation of biological process;regulation of biosynthetic process;regulation of cellular biosynthetic process;regulation of cellular macromolecule biosynthetic process;regulation of cellular metabolic process;regulation of cellular process;regulation of gene expression;regulation of macromolecule biosynthetic process;regulation of macromolecule metabolic process;regulation of metabolic process;regulation of nitrogen compound metabolic process;regulation of nucleobase-containing compound metabolic process;regulation of primary metabolic process;regulation of RNA metabolic process;regulation of transcription from RNA polymerase II promoter;regulation of transcription, DNA-dependent;response to stimulus;signal transduction;T cell activation;T cell selection;thymic T cell selection</t>
  </si>
  <si>
    <t>binding;molecular transducer activity;protein binding;protein binding transcription factor activity;receptor activity;signal transducer activity;signaling receptor activity;transcription coactivator activity;transcription cofactor activity;transcription factor binding transcription factor activity;transmembrane signaling receptor activity</t>
  </si>
  <si>
    <t>SGAAEVQALLKNEQLYQPLRDREDTQYSRLG</t>
  </si>
  <si>
    <t>&gt;sp|P49446-3|PTPRE_MOUSE Isoform 3 of Receptor-type tyrosine-protein phosphatase epsilon OS=Mus musculus GN=Ptpre;&gt;sp|P49446-2|PTPRE_MOUSE Isoform 2 of Receptor-type tyrosine-protein phosphatase epsilon OS=Mus musculus GN=Ptpre;&gt;sp|P49446|PTPRE_MOUSE Recep</t>
  </si>
  <si>
    <t>P49446-3</t>
  </si>
  <si>
    <t>Receptor-type tyrosine-protein phosphatase epsilon</t>
  </si>
  <si>
    <t>Ptpre</t>
  </si>
  <si>
    <t>611;638;695</t>
  </si>
  <si>
    <t>biological regulation;cell surface receptor linked signaling pathway;cellular macromolecule metabolic process;cellular metabolic process;cellular process;cellular protein metabolic process;cellular response to stimulus;dephosphorylation;enzyme linked receptor protein signaling pathway;macromolecule metabolic process;macromolecule modification;metabolic process;negative regulation of biological process;negative regulation of cell communication;negative regulation of cellular process;negative regulation of insulin receptor signaling pathway;negative regulation of response to stimulus;negative regulation of signal transduction;negative regulation of signaling;peptidyl-tyrosine dephosphorylation;phosphate-containing compound metabolic process;phosphorus metabolic process;primary metabolic process;protein dephosphorylation;protein metabolic process;protein modification process;regulation of biological process;regulation of cell activation;regulation of cell communication;regulation of cellular process;regulation of immune system process;regulation of insulin receptor signaling pathway;regulation of leukocyte activation;regulation of mast cell activation;regulation of response to stimulus;regulation of signal transduction;regulation of signaling;response to stimulus;signal transduction;transmembrane receptor protein tyrosine phosphatase signaling pathway</t>
  </si>
  <si>
    <t>cell part;cytoplasm;cytoskeleton;integral to membrane;intermediate filament cytoskeleton;intracellular membrane-bounded organelle;intracellular non-membrane-bounded organelle;intracellular organelle;intracellular part;intrinsic to membrane;membrane;membrane part;membrane-bounded organelle;non-membrane-bounded organelle;nucleus;organelle;plasma membrane</t>
  </si>
  <si>
    <t>FCYKVVQDFIDIFSDYANFK___________</t>
  </si>
  <si>
    <t>&gt;sp|P70315|WASP_MOUSE Wiskott-Aldrich syndrome protein homolog OS=Mus musculus GN=Was PE=1 SV=1</t>
  </si>
  <si>
    <t>P70315</t>
  </si>
  <si>
    <t>Wiskott-Aldrich syndrome protein homolog</t>
  </si>
  <si>
    <t>Was</t>
  </si>
  <si>
    <t>ALK kinase substrate motif;JAK2 kinase substrate motif;SHIP2 SH2 domain binding motif;SHP1 SH2 domain binding motif;Src family kinase substrate motif;Src kinase substrate motif</t>
  </si>
  <si>
    <t>actin cytoskeleton organization;actin filament organization;actin filament polymerization;actin filament-based movement;actin filament-based process;actin polymerization or depolymerization;biological regulation;cell activation;cellular component assembly;cellular component assembly at cellular level;cellular component movement;cellular component organization;cellular component organization at cellular level;cellular component organization or biogenesis;cellular component organization or biogenesis at cellular level;cellular macromolecular complex assembly;cellular macromolecular complex subunit organization;cellular process;cellular protein complex assembly;cytoskeleton organization;endosome transport;establishment of localization;establishment of localization in cell;immune response;immune system process;intracellular transport;leukocyte activation;lymphocyte activation;macromolecular complex assembly;macromolecular complex subunit organization;organelle organization;positive regulation of actin nucleation;positive regulation of Arp2/3 complex-mediated actin nucleation;positive regulation of biological process;positive regulation of cellular component organization;positive regulation of cellular process;positive regulation of cytoskeleton organization;positive regulation of organelle organization;protein complex assembly;protein complex subunit organization;protein polymerization;regulation of actin cytoskeleton organization;regulation of actin filament-based process;regulation of actin nucleation;regulation of Arp2/3 complex-mediated actin nucleation;regulation of biological process;regulation of cellular component organization;regulation of cellular process;regulation of cytoskeleton organization;regulation of organelle organization;response to stimulus;T cell activation;transport;vesicle-mediated transport</t>
  </si>
  <si>
    <t>cell junction;cell part;cell-cell junction;cytoplasmic part;cytoskeleton;cytosol;intracellular non-membrane-bounded organelle;intracellular organelle;intracellular part;membrane;non-membrane-bounded organelle;organelle;organelle membrane;organelle part;vesicle membrane</t>
  </si>
  <si>
    <t>Adherens junction;Bacterial invasion of epithelial cells;Chemokine signaling pathway;Fc gamma R-mediated phagocytosis;Pathogenic Escherichia coli infection;Regulation of actin cytoskeleton;Shigellosis</t>
  </si>
  <si>
    <t>ISEAQLTDAETSKLIYDFIEDQGGLEAVRQE</t>
  </si>
  <si>
    <t>GTKGERRRGKGHDGLYQGLSTATKDTYDALH</t>
  </si>
  <si>
    <t>ASPADDSFVDPGERLYDLNMPAFVKFNYMAE</t>
  </si>
  <si>
    <t>979;986;979</t>
  </si>
  <si>
    <t>PGLENVEMMDESSEPYSESTENSQLNVKISG</t>
  </si>
  <si>
    <t>Dok1 PTB domain binding motif;FRIP PTB domain binding motif;JAK2 kinase substrate motif</t>
  </si>
  <si>
    <t>RSAETAANLQDPNQLYNELNLGRREEYDVLE</t>
  </si>
  <si>
    <t>WVCPRPLAPSDSENVYEAIPDLRCPPRAESP</t>
  </si>
  <si>
    <t>No IDs</t>
  </si>
  <si>
    <t>No expts</t>
  </si>
  <si>
    <t>Known Kinase</t>
  </si>
  <si>
    <t>Average Tof/con (4 hr) Expt1</t>
  </si>
  <si>
    <t>Average Tof/con (4 hr) Expt2</t>
  </si>
  <si>
    <t>Average Tof/con (4 hr) Expt3</t>
  </si>
  <si>
    <t>Average Tof/con (30 min) Expt1F</t>
  </si>
  <si>
    <t>Average Tof/con (30 min) Expt2</t>
  </si>
  <si>
    <t>Average Tof/con (30 min) Expt3</t>
  </si>
  <si>
    <t>Average IL-2/con Expt3</t>
  </si>
  <si>
    <t>Average IL-2/con Expt2</t>
  </si>
  <si>
    <t>Average IL-2/con Expt1</t>
  </si>
  <si>
    <t>Btk;JAK2;JAK3;Lck;Lyn;Src;Syk;</t>
  </si>
  <si>
    <t xml:space="preserve"> SRC;</t>
  </si>
  <si>
    <t>Src;</t>
  </si>
  <si>
    <t>Fyn;</t>
  </si>
  <si>
    <t>ERK2;JAK2;Lck;MAP2K1;MEK1;Ret</t>
  </si>
  <si>
    <t>EGFR;ITK;Ret;Src;Syk;</t>
  </si>
  <si>
    <t>Fyn;Lck</t>
  </si>
  <si>
    <t>Abl;</t>
  </si>
  <si>
    <t>Abl;Arg;Fyn;Hck;Lyn;</t>
  </si>
  <si>
    <t>Lck;yopH</t>
  </si>
  <si>
    <t>Lck;</t>
  </si>
  <si>
    <t>ALK;</t>
  </si>
  <si>
    <t>Abl;InsR;Lck;Lyn;Src;</t>
  </si>
  <si>
    <t>HER2;Myt1;Src;Wee1;WEE1B;</t>
  </si>
  <si>
    <t>Wee1;</t>
  </si>
  <si>
    <t>Src;Brk;FAK;</t>
  </si>
  <si>
    <t>Fyn;JAK2;Lck;TXK</t>
  </si>
  <si>
    <t>Abl;Fyn;Lyn;PDGFRB;Src;Yes</t>
  </si>
  <si>
    <t>Abl;Ack;BTK;Fyn;Hck;Lck;Lyn;</t>
  </si>
  <si>
    <t>Table S8. Related to Figure 4: The CTL tyrosine phosphoprote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color rgb="FF000000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b/>
      <sz val="14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</borders>
  <cellStyleXfs count="193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3" fillId="0" borderId="2" xfId="0" applyFont="1" applyFill="1" applyBorder="1" applyAlignment="1">
      <alignment textRotation="45"/>
    </xf>
    <xf numFmtId="0" fontId="0" fillId="0" borderId="1" xfId="0" applyBorder="1"/>
    <xf numFmtId="0" fontId="3" fillId="0" borderId="4" xfId="0" applyFont="1" applyFill="1" applyBorder="1" applyAlignment="1">
      <alignment textRotation="45"/>
    </xf>
    <xf numFmtId="0" fontId="0" fillId="0" borderId="3" xfId="0" applyBorder="1"/>
    <xf numFmtId="49" fontId="3" fillId="0" borderId="4" xfId="0" applyNumberFormat="1" applyFont="1" applyFill="1" applyBorder="1" applyAlignment="1">
      <alignment textRotation="45"/>
    </xf>
    <xf numFmtId="49" fontId="0" fillId="0" borderId="3" xfId="0" applyNumberFormat="1" applyBorder="1"/>
    <xf numFmtId="0" fontId="3" fillId="0" borderId="4" xfId="0" applyFont="1" applyFill="1" applyBorder="1" applyAlignment="1">
      <alignment horizontal="right" textRotation="45"/>
    </xf>
    <xf numFmtId="0" fontId="0" fillId="0" borderId="3" xfId="0" applyBorder="1" applyAlignment="1">
      <alignment horizontal="right"/>
    </xf>
    <xf numFmtId="0" fontId="3" fillId="0" borderId="4" xfId="0" applyFont="1" applyFill="1" applyBorder="1" applyAlignment="1">
      <alignment horizontal="left" textRotation="45"/>
    </xf>
    <xf numFmtId="0" fontId="0" fillId="0" borderId="3" xfId="0" applyBorder="1" applyAlignment="1">
      <alignment horizontal="left"/>
    </xf>
    <xf numFmtId="0" fontId="3" fillId="0" borderId="4" xfId="0" applyFont="1" applyFill="1" applyBorder="1" applyAlignment="1">
      <alignment horizontal="center" textRotation="45"/>
    </xf>
    <xf numFmtId="0" fontId="1" fillId="0" borderId="3" xfId="0" applyFont="1" applyBorder="1" applyAlignment="1">
      <alignment horizontal="center"/>
    </xf>
    <xf numFmtId="0" fontId="4" fillId="0" borderId="3" xfId="0" applyFont="1" applyBorder="1" applyAlignment="1">
      <alignment vertical="center"/>
    </xf>
    <xf numFmtId="0" fontId="0" fillId="0" borderId="3" xfId="0" applyBorder="1" applyAlignment="1">
      <alignment horizontal="center"/>
    </xf>
    <xf numFmtId="0" fontId="0" fillId="0" borderId="3" xfId="0" applyFill="1" applyBorder="1"/>
    <xf numFmtId="2" fontId="1" fillId="0" borderId="3" xfId="0" applyNumberFormat="1" applyFont="1" applyBorder="1" applyAlignment="1">
      <alignment horizontal="center"/>
    </xf>
    <xf numFmtId="0" fontId="2" fillId="0" borderId="4" xfId="0" applyFont="1" applyFill="1" applyBorder="1" applyAlignment="1">
      <alignment horizontal="center" textRotation="45"/>
    </xf>
    <xf numFmtId="0" fontId="1" fillId="0" borderId="3" xfId="0" applyFont="1" applyBorder="1"/>
    <xf numFmtId="0" fontId="4" fillId="2" borderId="3" xfId="0" applyFont="1" applyFill="1" applyBorder="1" applyAlignment="1">
      <alignment vertical="center"/>
    </xf>
    <xf numFmtId="0" fontId="0" fillId="2" borderId="3" xfId="0" applyFill="1" applyBorder="1"/>
    <xf numFmtId="2" fontId="7" fillId="0" borderId="4" xfId="0" applyNumberFormat="1" applyFont="1" applyFill="1" applyBorder="1" applyAlignment="1">
      <alignment horizontal="center" textRotation="45"/>
    </xf>
    <xf numFmtId="0" fontId="8" fillId="0" borderId="0" xfId="0" applyFont="1" applyBorder="1" applyAlignment="1">
      <alignment horizontal="left"/>
    </xf>
    <xf numFmtId="0" fontId="8" fillId="0" borderId="1" xfId="0" applyFont="1" applyBorder="1" applyAlignment="1">
      <alignment horizontal="left"/>
    </xf>
  </cellXfs>
  <cellStyles count="1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7"/>
  <sheetViews>
    <sheetView tabSelected="1" workbookViewId="0">
      <pane ySplit="2" topLeftCell="A3" activePane="bottomLeft" state="frozen"/>
      <selection pane="bottomLeft" activeCell="B9" sqref="B9"/>
    </sheetView>
  </sheetViews>
  <sheetFormatPr baseColWidth="10" defaultRowHeight="15" x14ac:dyDescent="0"/>
  <cols>
    <col min="1" max="1" width="12.5" style="3" customWidth="1"/>
    <col min="2" max="2" width="10.83203125" style="5"/>
    <col min="3" max="3" width="30.1640625" style="16" customWidth="1"/>
    <col min="4" max="4" width="10.83203125" style="7"/>
    <col min="5" max="5" width="4.83203125" style="9" customWidth="1"/>
    <col min="6" max="6" width="10.83203125" style="11"/>
    <col min="7" max="8" width="10.83203125" style="15"/>
    <col min="9" max="17" width="8.6640625" style="17" customWidth="1"/>
    <col min="18" max="19" width="10.83203125" style="5"/>
    <col min="20" max="24" width="10.83203125" style="16"/>
    <col min="25" max="26" width="10.83203125" style="15"/>
    <col min="27" max="27" width="57.5" style="5" customWidth="1"/>
  </cols>
  <sheetData>
    <row r="1" spans="1:27" ht="18">
      <c r="A1" s="23" t="s">
        <v>911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23"/>
      <c r="X1" s="23"/>
      <c r="Y1" s="23"/>
      <c r="Z1" s="23"/>
      <c r="AA1" s="24"/>
    </row>
    <row r="2" spans="1:27" s="1" customFormat="1" ht="131" thickBot="1">
      <c r="A2" s="2" t="s">
        <v>0</v>
      </c>
      <c r="B2" s="4" t="s">
        <v>1</v>
      </c>
      <c r="C2" s="4" t="s">
        <v>2</v>
      </c>
      <c r="D2" s="6" t="s">
        <v>3</v>
      </c>
      <c r="E2" s="8" t="s">
        <v>4</v>
      </c>
      <c r="F2" s="10" t="s">
        <v>5</v>
      </c>
      <c r="G2" s="18" t="s">
        <v>880</v>
      </c>
      <c r="H2" s="18" t="s">
        <v>881</v>
      </c>
      <c r="I2" s="22" t="s">
        <v>883</v>
      </c>
      <c r="J2" s="22" t="s">
        <v>884</v>
      </c>
      <c r="K2" s="22" t="s">
        <v>885</v>
      </c>
      <c r="L2" s="22" t="s">
        <v>886</v>
      </c>
      <c r="M2" s="22" t="s">
        <v>887</v>
      </c>
      <c r="N2" s="22" t="s">
        <v>888</v>
      </c>
      <c r="O2" s="22" t="s">
        <v>891</v>
      </c>
      <c r="P2" s="22" t="s">
        <v>890</v>
      </c>
      <c r="Q2" s="22" t="s">
        <v>889</v>
      </c>
      <c r="R2" s="4" t="s">
        <v>882</v>
      </c>
      <c r="S2" s="4" t="s">
        <v>6</v>
      </c>
      <c r="T2" s="4" t="s">
        <v>7</v>
      </c>
      <c r="U2" s="4" t="s">
        <v>8</v>
      </c>
      <c r="V2" s="4" t="s">
        <v>9</v>
      </c>
      <c r="W2" s="4" t="s">
        <v>10</v>
      </c>
      <c r="X2" s="4" t="s">
        <v>11</v>
      </c>
      <c r="Y2" s="12" t="s">
        <v>12</v>
      </c>
      <c r="Z2" s="12" t="s">
        <v>13</v>
      </c>
      <c r="AA2" s="4" t="s">
        <v>14</v>
      </c>
    </row>
    <row r="3" spans="1:27">
      <c r="A3" s="3" t="s">
        <v>26</v>
      </c>
      <c r="B3" s="5" t="s">
        <v>27</v>
      </c>
      <c r="C3" s="16" t="s">
        <v>28</v>
      </c>
      <c r="D3" s="7" t="s">
        <v>29</v>
      </c>
      <c r="E3" s="9" t="s">
        <v>30</v>
      </c>
      <c r="F3" s="11">
        <v>694</v>
      </c>
      <c r="G3" s="15">
        <f>COUNT(I2:Q3)</f>
        <v>9</v>
      </c>
      <c r="H3" s="15">
        <v>3</v>
      </c>
      <c r="I3" s="17">
        <v>0.18892999999999999</v>
      </c>
      <c r="J3" s="17">
        <v>0.22090000000000001</v>
      </c>
      <c r="K3" s="17">
        <v>0.17981</v>
      </c>
      <c r="L3" s="17">
        <v>0.11201</v>
      </c>
      <c r="M3" s="17">
        <v>9.9015000000000006E-2</v>
      </c>
      <c r="N3" s="17">
        <v>6.4976999999999993E-2</v>
      </c>
      <c r="O3" s="17">
        <v>8.3414000000000001</v>
      </c>
      <c r="P3" s="17">
        <v>21.962</v>
      </c>
      <c r="Q3" s="17">
        <v>5.7941000000000003</v>
      </c>
      <c r="R3" s="20" t="s">
        <v>892</v>
      </c>
      <c r="S3" s="16" t="s">
        <v>31</v>
      </c>
      <c r="T3" s="16" t="s">
        <v>32</v>
      </c>
      <c r="U3" s="16" t="s">
        <v>33</v>
      </c>
      <c r="V3" s="16" t="s">
        <v>34</v>
      </c>
      <c r="W3" s="16" t="s">
        <v>35</v>
      </c>
      <c r="X3" s="16">
        <v>1</v>
      </c>
      <c r="Y3" s="15">
        <v>80.014399999999995</v>
      </c>
      <c r="Z3" s="15">
        <v>1</v>
      </c>
      <c r="AA3" s="5" t="s">
        <v>36</v>
      </c>
    </row>
    <row r="4" spans="1:27">
      <c r="A4" s="3" t="s">
        <v>66</v>
      </c>
      <c r="B4" s="5" t="s">
        <v>67</v>
      </c>
      <c r="C4" s="16" t="s">
        <v>68</v>
      </c>
      <c r="D4" s="7" t="s">
        <v>69</v>
      </c>
      <c r="E4" s="9" t="s">
        <v>30</v>
      </c>
      <c r="F4" s="11" t="s">
        <v>70</v>
      </c>
      <c r="G4" s="15">
        <f>COUNT(I4:Q4)</f>
        <v>1</v>
      </c>
      <c r="H4" s="15">
        <v>1</v>
      </c>
      <c r="K4" s="17">
        <v>0.39639000000000002</v>
      </c>
      <c r="R4" s="14"/>
      <c r="S4" s="21" t="s">
        <v>71</v>
      </c>
      <c r="T4" s="16" t="s">
        <v>72</v>
      </c>
      <c r="U4" s="16" t="s">
        <v>73</v>
      </c>
      <c r="V4" s="16" t="s">
        <v>74</v>
      </c>
      <c r="X4" s="16">
        <v>0.97605500000000001</v>
      </c>
      <c r="Y4" s="15">
        <v>16.102499999999999</v>
      </c>
      <c r="Z4" s="15">
        <v>1</v>
      </c>
      <c r="AA4" s="5" t="s">
        <v>75</v>
      </c>
    </row>
    <row r="5" spans="1:27">
      <c r="A5" s="3" t="s">
        <v>104</v>
      </c>
      <c r="B5" s="5" t="s">
        <v>105</v>
      </c>
      <c r="C5" s="16" t="s">
        <v>106</v>
      </c>
      <c r="D5" s="7" t="s">
        <v>107</v>
      </c>
      <c r="E5" s="9" t="s">
        <v>30</v>
      </c>
      <c r="F5" s="11">
        <v>988</v>
      </c>
      <c r="G5" s="15">
        <f t="shared" ref="G5:G68" si="0">COUNT(I5:Q5)</f>
        <v>1</v>
      </c>
      <c r="H5" s="15">
        <v>1</v>
      </c>
      <c r="I5" s="17">
        <v>0.56213999999999997</v>
      </c>
      <c r="R5" s="20" t="s">
        <v>893</v>
      </c>
      <c r="S5" s="16" t="s">
        <v>108</v>
      </c>
      <c r="T5" s="16" t="s">
        <v>109</v>
      </c>
      <c r="U5" s="16" t="s">
        <v>110</v>
      </c>
      <c r="V5" s="16" t="s">
        <v>111</v>
      </c>
      <c r="W5" s="16" t="s">
        <v>112</v>
      </c>
      <c r="X5" s="16">
        <v>0.49999500000000002</v>
      </c>
      <c r="Y5" s="15">
        <v>0</v>
      </c>
      <c r="Z5" s="15">
        <v>1</v>
      </c>
      <c r="AA5" s="5" t="s">
        <v>113</v>
      </c>
    </row>
    <row r="6" spans="1:27">
      <c r="A6" s="3" t="s">
        <v>114</v>
      </c>
      <c r="B6" s="5" t="s">
        <v>115</v>
      </c>
      <c r="C6" s="16" t="s">
        <v>116</v>
      </c>
      <c r="E6" s="9" t="s">
        <v>30</v>
      </c>
      <c r="F6" s="11">
        <v>291</v>
      </c>
      <c r="G6" s="15">
        <f t="shared" si="0"/>
        <v>2</v>
      </c>
      <c r="H6" s="15">
        <v>1</v>
      </c>
      <c r="I6" s="13">
        <v>0.64866000000000001</v>
      </c>
      <c r="J6" s="19">
        <v>0.49397000000000002</v>
      </c>
      <c r="K6" s="19"/>
      <c r="L6" s="19"/>
      <c r="M6" s="19"/>
      <c r="N6" s="19"/>
      <c r="O6" s="19"/>
      <c r="P6" s="19"/>
      <c r="Q6" s="19"/>
      <c r="R6" s="14"/>
      <c r="S6" s="21" t="s">
        <v>117</v>
      </c>
      <c r="X6" s="16">
        <v>0.853989</v>
      </c>
      <c r="Y6" s="15">
        <v>7.6708100000000004</v>
      </c>
      <c r="Z6" s="15">
        <v>1</v>
      </c>
      <c r="AA6" s="5" t="s">
        <v>118</v>
      </c>
    </row>
    <row r="7" spans="1:27">
      <c r="A7" s="3" t="s">
        <v>104</v>
      </c>
      <c r="B7" s="5" t="s">
        <v>105</v>
      </c>
      <c r="C7" s="16" t="s">
        <v>106</v>
      </c>
      <c r="D7" s="7" t="s">
        <v>107</v>
      </c>
      <c r="E7" s="9" t="s">
        <v>30</v>
      </c>
      <c r="F7" s="11">
        <v>987</v>
      </c>
      <c r="G7" s="15">
        <f t="shared" si="0"/>
        <v>2</v>
      </c>
      <c r="H7" s="15">
        <v>1</v>
      </c>
      <c r="I7" s="17">
        <v>0.56213999999999997</v>
      </c>
      <c r="J7" s="17">
        <v>0.67762999999999995</v>
      </c>
      <c r="R7" s="20" t="s">
        <v>893</v>
      </c>
      <c r="S7" s="16" t="s">
        <v>135</v>
      </c>
      <c r="T7" s="16" t="s">
        <v>109</v>
      </c>
      <c r="U7" s="16" t="s">
        <v>110</v>
      </c>
      <c r="V7" s="16" t="s">
        <v>111</v>
      </c>
      <c r="W7" s="16" t="s">
        <v>112</v>
      </c>
      <c r="X7" s="16">
        <v>0.75882499999999997</v>
      </c>
      <c r="Y7" s="15">
        <v>5.1130899999999997</v>
      </c>
      <c r="Z7" s="15">
        <v>1</v>
      </c>
      <c r="AA7" s="5" t="s">
        <v>136</v>
      </c>
    </row>
    <row r="8" spans="1:27">
      <c r="A8" s="3" t="s">
        <v>144</v>
      </c>
      <c r="B8" s="5" t="s">
        <v>145</v>
      </c>
      <c r="C8" s="16" t="s">
        <v>146</v>
      </c>
      <c r="D8" s="7" t="s">
        <v>147</v>
      </c>
      <c r="E8" s="9" t="s">
        <v>30</v>
      </c>
      <c r="F8" s="11">
        <v>52</v>
      </c>
      <c r="G8" s="15">
        <f t="shared" si="0"/>
        <v>2</v>
      </c>
      <c r="H8" s="15">
        <v>2</v>
      </c>
      <c r="I8" s="17">
        <v>0.62792000000000003</v>
      </c>
      <c r="P8" s="17">
        <v>0.78251000000000004</v>
      </c>
      <c r="R8" s="14"/>
      <c r="S8" s="21" t="s">
        <v>117</v>
      </c>
      <c r="T8" s="16" t="s">
        <v>148</v>
      </c>
      <c r="U8" s="16" t="s">
        <v>95</v>
      </c>
      <c r="V8" s="16" t="s">
        <v>149</v>
      </c>
      <c r="W8" s="16" t="s">
        <v>150</v>
      </c>
      <c r="X8" s="16">
        <v>0.99818200000000001</v>
      </c>
      <c r="Y8" s="15">
        <v>27.3964</v>
      </c>
      <c r="Z8" s="15">
        <v>1</v>
      </c>
      <c r="AA8" s="5" t="s">
        <v>151</v>
      </c>
    </row>
    <row r="9" spans="1:27">
      <c r="A9" s="3" t="s">
        <v>122</v>
      </c>
      <c r="B9" s="5" t="s">
        <v>123</v>
      </c>
      <c r="C9" s="16" t="s">
        <v>124</v>
      </c>
      <c r="D9" s="7" t="s">
        <v>125</v>
      </c>
      <c r="E9" s="9" t="s">
        <v>30</v>
      </c>
      <c r="F9" s="11">
        <v>542</v>
      </c>
      <c r="G9" s="15">
        <f t="shared" si="0"/>
        <v>1</v>
      </c>
      <c r="H9" s="15">
        <v>1</v>
      </c>
      <c r="I9" s="17">
        <v>0.63412999999999997</v>
      </c>
      <c r="R9" s="14"/>
      <c r="S9" s="21" t="s">
        <v>153</v>
      </c>
      <c r="T9" s="16" t="s">
        <v>126</v>
      </c>
      <c r="U9" s="16" t="s">
        <v>17</v>
      </c>
      <c r="X9" s="16">
        <v>0.75048800000000004</v>
      </c>
      <c r="Y9" s="15">
        <v>4.78254</v>
      </c>
      <c r="Z9" s="15">
        <v>1</v>
      </c>
      <c r="AA9" s="5" t="s">
        <v>154</v>
      </c>
    </row>
    <row r="10" spans="1:27">
      <c r="A10" s="3" t="s">
        <v>156</v>
      </c>
      <c r="B10" s="5" t="s">
        <v>157</v>
      </c>
      <c r="C10" s="16" t="s">
        <v>158</v>
      </c>
      <c r="D10" s="7" t="s">
        <v>159</v>
      </c>
      <c r="E10" s="9" t="s">
        <v>30</v>
      </c>
      <c r="F10" s="11">
        <v>20</v>
      </c>
      <c r="G10" s="15">
        <f t="shared" si="0"/>
        <v>3</v>
      </c>
      <c r="H10" s="15">
        <v>1</v>
      </c>
      <c r="I10" s="17">
        <v>0.52927000000000002</v>
      </c>
      <c r="J10" s="17">
        <v>0.69349000000000005</v>
      </c>
      <c r="K10" s="17">
        <v>0.71997999999999995</v>
      </c>
      <c r="R10" s="20" t="s">
        <v>894</v>
      </c>
      <c r="S10" s="21" t="s">
        <v>160</v>
      </c>
      <c r="T10" s="16" t="s">
        <v>161</v>
      </c>
      <c r="U10" s="16" t="s">
        <v>162</v>
      </c>
      <c r="V10" s="16" t="s">
        <v>163</v>
      </c>
      <c r="W10" s="16" t="s">
        <v>164</v>
      </c>
      <c r="X10" s="16">
        <v>0.95958200000000005</v>
      </c>
      <c r="Y10" s="15">
        <v>16.7654</v>
      </c>
      <c r="Z10" s="15">
        <v>1</v>
      </c>
      <c r="AA10" s="5" t="s">
        <v>165</v>
      </c>
    </row>
    <row r="11" spans="1:27">
      <c r="A11" s="3" t="s">
        <v>190</v>
      </c>
      <c r="B11" s="5" t="s">
        <v>191</v>
      </c>
      <c r="C11" s="16" t="s">
        <v>192</v>
      </c>
      <c r="D11" s="7" t="s">
        <v>193</v>
      </c>
      <c r="E11" s="9" t="s">
        <v>30</v>
      </c>
      <c r="F11" s="11">
        <v>181</v>
      </c>
      <c r="G11" s="15">
        <f t="shared" si="0"/>
        <v>5</v>
      </c>
      <c r="H11" s="15">
        <v>3</v>
      </c>
      <c r="I11" s="17">
        <v>0.82650000000000001</v>
      </c>
      <c r="J11" s="17">
        <v>0.55323999999999995</v>
      </c>
      <c r="M11" s="17">
        <v>1.1063000000000001</v>
      </c>
      <c r="N11" s="17">
        <v>0.83728999999999998</v>
      </c>
      <c r="P11" s="17">
        <v>0.66807000000000005</v>
      </c>
      <c r="R11" s="20" t="s">
        <v>895</v>
      </c>
      <c r="S11" s="21" t="s">
        <v>194</v>
      </c>
      <c r="T11" s="16" t="s">
        <v>195</v>
      </c>
      <c r="U11" s="16" t="s">
        <v>196</v>
      </c>
      <c r="V11" s="16" t="s">
        <v>197</v>
      </c>
      <c r="W11" s="16" t="s">
        <v>198</v>
      </c>
      <c r="X11" s="16">
        <v>0.99992400000000004</v>
      </c>
      <c r="Y11" s="15">
        <v>41.195300000000003</v>
      </c>
      <c r="Z11" s="15">
        <v>1</v>
      </c>
      <c r="AA11" s="5" t="s">
        <v>199</v>
      </c>
    </row>
    <row r="12" spans="1:27">
      <c r="A12" s="3" t="s">
        <v>211</v>
      </c>
      <c r="B12" s="5" t="s">
        <v>212</v>
      </c>
      <c r="C12" s="16" t="s">
        <v>213</v>
      </c>
      <c r="D12" s="7" t="s">
        <v>214</v>
      </c>
      <c r="E12" s="9" t="s">
        <v>30</v>
      </c>
      <c r="F12" s="11">
        <v>50</v>
      </c>
      <c r="G12" s="15">
        <f t="shared" si="0"/>
        <v>1</v>
      </c>
      <c r="H12" s="15">
        <v>1</v>
      </c>
      <c r="K12" s="17">
        <v>0.68435999999999997</v>
      </c>
      <c r="R12" s="14"/>
      <c r="S12" s="21" t="s">
        <v>117</v>
      </c>
      <c r="T12" s="16" t="s">
        <v>215</v>
      </c>
      <c r="U12" s="16" t="s">
        <v>216</v>
      </c>
      <c r="V12" s="16" t="s">
        <v>52</v>
      </c>
      <c r="X12" s="16">
        <v>0.52427599999999996</v>
      </c>
      <c r="Y12" s="15">
        <v>0.75834000000000001</v>
      </c>
      <c r="Z12" s="15">
        <v>1</v>
      </c>
      <c r="AA12" s="5" t="s">
        <v>217</v>
      </c>
    </row>
    <row r="13" spans="1:27">
      <c r="A13" s="3" t="s">
        <v>230</v>
      </c>
      <c r="B13" s="5" t="s">
        <v>231</v>
      </c>
      <c r="C13" s="16" t="s">
        <v>232</v>
      </c>
      <c r="D13" s="7" t="s">
        <v>233</v>
      </c>
      <c r="E13" s="9" t="s">
        <v>30</v>
      </c>
      <c r="F13" s="11">
        <v>165</v>
      </c>
      <c r="G13" s="15">
        <f t="shared" si="0"/>
        <v>2</v>
      </c>
      <c r="H13" s="15">
        <v>1</v>
      </c>
      <c r="I13" s="17">
        <v>0.69235000000000002</v>
      </c>
      <c r="J13" s="17">
        <v>0.73216999999999999</v>
      </c>
      <c r="R13" s="14"/>
      <c r="S13" s="21" t="s">
        <v>234</v>
      </c>
      <c r="T13" s="16" t="s">
        <v>235</v>
      </c>
      <c r="U13" s="16" t="s">
        <v>17</v>
      </c>
      <c r="V13" s="16" t="s">
        <v>236</v>
      </c>
      <c r="X13" s="16">
        <v>1</v>
      </c>
      <c r="Y13" s="15">
        <v>110.249</v>
      </c>
      <c r="Z13" s="15">
        <v>1</v>
      </c>
      <c r="AA13" s="5" t="s">
        <v>237</v>
      </c>
    </row>
    <row r="14" spans="1:27">
      <c r="A14" s="3" t="s">
        <v>121</v>
      </c>
      <c r="B14" s="5" t="s">
        <v>54</v>
      </c>
      <c r="C14" s="16" t="s">
        <v>55</v>
      </c>
      <c r="D14" s="7" t="s">
        <v>56</v>
      </c>
      <c r="E14" s="9" t="s">
        <v>30</v>
      </c>
      <c r="F14" s="11" t="s">
        <v>246</v>
      </c>
      <c r="G14" s="15">
        <f t="shared" si="0"/>
        <v>2</v>
      </c>
      <c r="H14" s="15">
        <v>1</v>
      </c>
      <c r="I14" s="13">
        <v>0.83191000000000004</v>
      </c>
      <c r="J14" s="19">
        <v>0.63809000000000005</v>
      </c>
      <c r="K14" s="19"/>
      <c r="L14" s="19"/>
      <c r="M14" s="19"/>
      <c r="N14" s="19"/>
      <c r="O14" s="19"/>
      <c r="P14" s="19"/>
      <c r="Q14" s="19"/>
      <c r="R14" s="14"/>
      <c r="S14" s="21" t="s">
        <v>247</v>
      </c>
      <c r="T14" s="16" t="s">
        <v>57</v>
      </c>
      <c r="U14" s="16" t="s">
        <v>58</v>
      </c>
      <c r="V14" s="16" t="s">
        <v>59</v>
      </c>
      <c r="W14" s="16" t="s">
        <v>60</v>
      </c>
      <c r="X14" s="16">
        <v>0.91794799999999999</v>
      </c>
      <c r="Y14" s="15">
        <v>10.6351</v>
      </c>
      <c r="Z14" s="15">
        <v>2</v>
      </c>
      <c r="AA14" s="5" t="s">
        <v>248</v>
      </c>
    </row>
    <row r="15" spans="1:27">
      <c r="A15" s="3" t="s">
        <v>230</v>
      </c>
      <c r="B15" s="5" t="s">
        <v>231</v>
      </c>
      <c r="C15" s="16" t="s">
        <v>232</v>
      </c>
      <c r="D15" s="7" t="s">
        <v>233</v>
      </c>
      <c r="E15" s="9" t="s">
        <v>30</v>
      </c>
      <c r="F15" s="11">
        <v>224</v>
      </c>
      <c r="G15" s="15">
        <f t="shared" si="0"/>
        <v>7</v>
      </c>
      <c r="H15" s="15">
        <v>3</v>
      </c>
      <c r="I15" s="17">
        <v>0.77483000000000002</v>
      </c>
      <c r="J15" s="17">
        <v>0.75092999999999999</v>
      </c>
      <c r="K15" s="17">
        <v>0.79557999999999995</v>
      </c>
      <c r="L15" s="17">
        <v>1.4026000000000001</v>
      </c>
      <c r="M15" s="17">
        <v>0.80001</v>
      </c>
      <c r="N15" s="17">
        <v>0.81379999999999997</v>
      </c>
      <c r="P15" s="17">
        <v>0.63722999999999996</v>
      </c>
      <c r="R15" s="14"/>
      <c r="S15" s="21" t="s">
        <v>290</v>
      </c>
      <c r="T15" s="16" t="s">
        <v>235</v>
      </c>
      <c r="U15" s="16" t="s">
        <v>17</v>
      </c>
      <c r="V15" s="16" t="s">
        <v>236</v>
      </c>
      <c r="X15" s="16">
        <v>0.99994099999999997</v>
      </c>
      <c r="Y15" s="15">
        <v>42.3232</v>
      </c>
      <c r="Z15" s="15">
        <v>1</v>
      </c>
      <c r="AA15" s="5" t="s">
        <v>291</v>
      </c>
    </row>
    <row r="16" spans="1:27">
      <c r="A16" s="3" t="s">
        <v>292</v>
      </c>
      <c r="B16" s="5" t="s">
        <v>293</v>
      </c>
      <c r="C16" s="16" t="s">
        <v>294</v>
      </c>
      <c r="D16" s="7" t="s">
        <v>295</v>
      </c>
      <c r="E16" s="9" t="s">
        <v>30</v>
      </c>
      <c r="F16" s="11">
        <v>185</v>
      </c>
      <c r="G16" s="15">
        <f t="shared" si="0"/>
        <v>6</v>
      </c>
      <c r="H16" s="15">
        <v>3</v>
      </c>
      <c r="I16" s="17">
        <v>0.88892000000000004</v>
      </c>
      <c r="J16" s="17">
        <v>0.67817000000000005</v>
      </c>
      <c r="L16" s="17">
        <v>0.81059999999999999</v>
      </c>
      <c r="M16" s="17">
        <v>0.60428000000000004</v>
      </c>
      <c r="N16" s="17">
        <v>0.47608</v>
      </c>
      <c r="P16" s="17">
        <v>1.7584</v>
      </c>
      <c r="R16" s="20" t="s">
        <v>896</v>
      </c>
      <c r="S16" s="16" t="s">
        <v>296</v>
      </c>
      <c r="T16" s="16" t="s">
        <v>297</v>
      </c>
      <c r="U16" s="16" t="s">
        <v>298</v>
      </c>
      <c r="V16" s="16" t="s">
        <v>299</v>
      </c>
      <c r="W16" s="16" t="s">
        <v>300</v>
      </c>
      <c r="X16" s="16">
        <v>0.99989799999999995</v>
      </c>
      <c r="Y16" s="15">
        <v>39.959699999999998</v>
      </c>
      <c r="Z16" s="15" t="s">
        <v>15</v>
      </c>
      <c r="AA16" s="5" t="s">
        <v>301</v>
      </c>
    </row>
    <row r="17" spans="1:27">
      <c r="A17" s="3" t="s">
        <v>274</v>
      </c>
      <c r="B17" s="5" t="s">
        <v>275</v>
      </c>
      <c r="C17" s="16" t="s">
        <v>276</v>
      </c>
      <c r="D17" s="7" t="s">
        <v>277</v>
      </c>
      <c r="E17" s="9" t="s">
        <v>30</v>
      </c>
      <c r="F17" s="11">
        <v>275</v>
      </c>
      <c r="G17" s="15">
        <f t="shared" si="0"/>
        <v>2</v>
      </c>
      <c r="H17" s="15">
        <v>2</v>
      </c>
      <c r="I17" s="13">
        <v>0.78698999999999997</v>
      </c>
      <c r="J17" s="19"/>
      <c r="K17" s="19"/>
      <c r="L17" s="19"/>
      <c r="M17" s="19"/>
      <c r="N17" s="19">
        <v>1.1397999999999999</v>
      </c>
      <c r="O17" s="19"/>
      <c r="P17" s="19"/>
      <c r="Q17" s="19"/>
      <c r="R17" s="14"/>
      <c r="S17" s="21" t="s">
        <v>314</v>
      </c>
      <c r="T17" s="16" t="s">
        <v>278</v>
      </c>
      <c r="U17" s="16" t="s">
        <v>279</v>
      </c>
      <c r="V17" s="16" t="s">
        <v>16</v>
      </c>
      <c r="W17" s="16" t="s">
        <v>280</v>
      </c>
      <c r="X17" s="16">
        <v>0.998583</v>
      </c>
      <c r="Y17" s="15">
        <v>28.479700000000001</v>
      </c>
      <c r="Z17" s="15">
        <v>1</v>
      </c>
      <c r="AA17" s="5" t="s">
        <v>315</v>
      </c>
    </row>
    <row r="18" spans="1:27">
      <c r="A18" s="3" t="s">
        <v>322</v>
      </c>
      <c r="B18" s="5" t="s">
        <v>323</v>
      </c>
      <c r="C18" s="16" t="s">
        <v>324</v>
      </c>
      <c r="D18" s="7" t="s">
        <v>325</v>
      </c>
      <c r="E18" s="9" t="s">
        <v>30</v>
      </c>
      <c r="F18" s="11" t="s">
        <v>326</v>
      </c>
      <c r="G18" s="15">
        <f t="shared" si="0"/>
        <v>4</v>
      </c>
      <c r="H18" s="15">
        <v>2</v>
      </c>
      <c r="I18" s="17">
        <v>0.85004000000000002</v>
      </c>
      <c r="J18" s="17">
        <v>0.76065000000000005</v>
      </c>
      <c r="K18" s="17">
        <v>0.77137</v>
      </c>
      <c r="L18" s="17">
        <v>0.61197000000000001</v>
      </c>
      <c r="R18" s="14"/>
      <c r="S18" s="21" t="s">
        <v>327</v>
      </c>
      <c r="T18" s="16" t="s">
        <v>328</v>
      </c>
      <c r="U18" s="16" t="s">
        <v>329</v>
      </c>
      <c r="V18" s="16" t="s">
        <v>330</v>
      </c>
      <c r="W18" s="16" t="s">
        <v>331</v>
      </c>
      <c r="X18" s="16">
        <v>0.992421</v>
      </c>
      <c r="Y18" s="15">
        <v>22.624700000000001</v>
      </c>
      <c r="Z18" s="15">
        <v>1</v>
      </c>
      <c r="AA18" s="5" t="s">
        <v>332</v>
      </c>
    </row>
    <row r="19" spans="1:27">
      <c r="A19" s="3" t="s">
        <v>173</v>
      </c>
      <c r="B19" s="5" t="s">
        <v>174</v>
      </c>
      <c r="C19" s="16" t="s">
        <v>175</v>
      </c>
      <c r="D19" s="7" t="s">
        <v>176</v>
      </c>
      <c r="E19" s="9" t="s">
        <v>30</v>
      </c>
      <c r="F19" s="11">
        <v>175</v>
      </c>
      <c r="G19" s="15">
        <f t="shared" si="0"/>
        <v>5</v>
      </c>
      <c r="H19" s="15">
        <v>3</v>
      </c>
      <c r="I19" s="17">
        <v>0.80008000000000001</v>
      </c>
      <c r="L19" s="17">
        <v>0.72696000000000005</v>
      </c>
      <c r="M19" s="17">
        <v>4.4836999999999998</v>
      </c>
      <c r="N19" s="17">
        <v>0.82494999999999996</v>
      </c>
      <c r="Q19" s="17">
        <v>0.89361999999999997</v>
      </c>
      <c r="R19" s="14"/>
      <c r="S19" s="21" t="s">
        <v>290</v>
      </c>
      <c r="T19" s="16" t="s">
        <v>177</v>
      </c>
      <c r="U19" s="16" t="s">
        <v>178</v>
      </c>
      <c r="V19" s="16" t="s">
        <v>179</v>
      </c>
      <c r="X19" s="16">
        <v>1</v>
      </c>
      <c r="Y19" s="15">
        <v>108.98399999999999</v>
      </c>
      <c r="Z19" s="15">
        <v>1</v>
      </c>
      <c r="AA19" s="5" t="s">
        <v>340</v>
      </c>
    </row>
    <row r="20" spans="1:27">
      <c r="A20" s="3" t="s">
        <v>373</v>
      </c>
      <c r="B20" s="5" t="s">
        <v>374</v>
      </c>
      <c r="C20" s="16" t="s">
        <v>375</v>
      </c>
      <c r="D20" s="7" t="s">
        <v>376</v>
      </c>
      <c r="E20" s="9" t="s">
        <v>30</v>
      </c>
      <c r="F20" s="11" t="s">
        <v>377</v>
      </c>
      <c r="G20" s="15">
        <f t="shared" si="0"/>
        <v>1</v>
      </c>
      <c r="H20" s="15">
        <v>1</v>
      </c>
      <c r="I20" s="17">
        <v>0.83321999999999996</v>
      </c>
      <c r="R20" s="14"/>
      <c r="S20" s="21" t="s">
        <v>378</v>
      </c>
      <c r="T20" s="16" t="s">
        <v>379</v>
      </c>
      <c r="U20" s="16" t="s">
        <v>62</v>
      </c>
      <c r="V20" s="16" t="s">
        <v>380</v>
      </c>
      <c r="W20" s="16" t="s">
        <v>152</v>
      </c>
      <c r="X20" s="16">
        <v>0.56335999999999997</v>
      </c>
      <c r="Y20" s="15">
        <v>1.10663</v>
      </c>
      <c r="Z20" s="15">
        <v>1</v>
      </c>
      <c r="AA20" s="5" t="s">
        <v>381</v>
      </c>
    </row>
    <row r="21" spans="1:27">
      <c r="A21" s="3" t="s">
        <v>382</v>
      </c>
      <c r="B21" s="5" t="s">
        <v>383</v>
      </c>
      <c r="C21" s="16" t="s">
        <v>384</v>
      </c>
      <c r="D21" s="7" t="s">
        <v>385</v>
      </c>
      <c r="E21" s="9" t="s">
        <v>30</v>
      </c>
      <c r="F21" s="11">
        <v>1080</v>
      </c>
      <c r="G21" s="15">
        <f t="shared" si="0"/>
        <v>1</v>
      </c>
      <c r="H21" s="15">
        <v>1</v>
      </c>
      <c r="J21" s="17">
        <v>0.83733000000000002</v>
      </c>
      <c r="R21" s="14"/>
      <c r="S21" s="21" t="s">
        <v>386</v>
      </c>
      <c r="T21" s="16" t="s">
        <v>387</v>
      </c>
      <c r="U21" s="16" t="s">
        <v>244</v>
      </c>
      <c r="V21" s="16" t="s">
        <v>16</v>
      </c>
      <c r="X21" s="16">
        <v>0.97854600000000003</v>
      </c>
      <c r="Y21" s="15">
        <v>16.584800000000001</v>
      </c>
      <c r="Z21" s="15">
        <v>2</v>
      </c>
      <c r="AA21" s="5" t="s">
        <v>388</v>
      </c>
    </row>
    <row r="22" spans="1:27">
      <c r="A22" s="3" t="s">
        <v>362</v>
      </c>
      <c r="B22" s="5" t="s">
        <v>363</v>
      </c>
      <c r="C22" s="16" t="s">
        <v>364</v>
      </c>
      <c r="D22" s="7" t="s">
        <v>365</v>
      </c>
      <c r="E22" s="9" t="s">
        <v>30</v>
      </c>
      <c r="F22" s="11">
        <v>783</v>
      </c>
      <c r="G22" s="15">
        <f t="shared" si="0"/>
        <v>2</v>
      </c>
      <c r="H22" s="15">
        <v>2</v>
      </c>
      <c r="I22" s="17">
        <v>0.84340000000000004</v>
      </c>
      <c r="L22" s="17">
        <v>0.76280999999999999</v>
      </c>
      <c r="R22" s="20" t="s">
        <v>897</v>
      </c>
      <c r="S22" s="16"/>
      <c r="T22" s="16" t="s">
        <v>366</v>
      </c>
      <c r="U22" s="16" t="s">
        <v>367</v>
      </c>
      <c r="V22" s="16" t="s">
        <v>368</v>
      </c>
      <c r="W22" s="16" t="s">
        <v>369</v>
      </c>
      <c r="X22" s="16">
        <v>1</v>
      </c>
      <c r="Y22" s="15">
        <v>78.415099999999995</v>
      </c>
      <c r="Z22" s="15">
        <v>1</v>
      </c>
      <c r="AA22" s="5" t="s">
        <v>401</v>
      </c>
    </row>
    <row r="23" spans="1:27">
      <c r="A23" s="3" t="s">
        <v>403</v>
      </c>
      <c r="B23" s="5" t="s">
        <v>138</v>
      </c>
      <c r="C23" s="16" t="s">
        <v>139</v>
      </c>
      <c r="D23" s="7" t="s">
        <v>140</v>
      </c>
      <c r="E23" s="9" t="s">
        <v>30</v>
      </c>
      <c r="F23" s="11" t="s">
        <v>404</v>
      </c>
      <c r="G23" s="15">
        <f t="shared" si="0"/>
        <v>6</v>
      </c>
      <c r="H23" s="15">
        <v>2</v>
      </c>
      <c r="I23" s="17">
        <v>0.72555000000000003</v>
      </c>
      <c r="J23" s="17">
        <v>0.96562999999999999</v>
      </c>
      <c r="K23" s="17">
        <v>0.86387000000000003</v>
      </c>
      <c r="O23" s="17">
        <v>1.1019000000000001</v>
      </c>
      <c r="P23" s="17">
        <v>1.1397999999999999</v>
      </c>
      <c r="Q23" s="17">
        <v>1.0504</v>
      </c>
      <c r="R23" s="20" t="s">
        <v>898</v>
      </c>
      <c r="S23" s="16" t="s">
        <v>405</v>
      </c>
      <c r="T23" s="16" t="s">
        <v>141</v>
      </c>
      <c r="U23" s="16" t="s">
        <v>142</v>
      </c>
      <c r="V23" s="16" t="s">
        <v>87</v>
      </c>
      <c r="W23" s="16" t="s">
        <v>143</v>
      </c>
      <c r="X23" s="16">
        <v>0.99992999999999999</v>
      </c>
      <c r="Y23" s="15">
        <v>43.395099999999999</v>
      </c>
      <c r="Z23" s="15">
        <v>1</v>
      </c>
      <c r="AA23" s="5" t="s">
        <v>406</v>
      </c>
    </row>
    <row r="24" spans="1:27">
      <c r="A24" s="3" t="s">
        <v>200</v>
      </c>
      <c r="B24" s="5" t="s">
        <v>201</v>
      </c>
      <c r="C24" s="16" t="s">
        <v>202</v>
      </c>
      <c r="D24" s="7" t="s">
        <v>203</v>
      </c>
      <c r="E24" s="9" t="s">
        <v>30</v>
      </c>
      <c r="F24" s="11">
        <v>196</v>
      </c>
      <c r="G24" s="15">
        <f t="shared" si="0"/>
        <v>6</v>
      </c>
      <c r="H24" s="15">
        <v>3</v>
      </c>
      <c r="I24" s="13">
        <v>0.83826000000000001</v>
      </c>
      <c r="J24" s="19">
        <v>0.90034999999999998</v>
      </c>
      <c r="K24" s="19">
        <v>0.81122000000000005</v>
      </c>
      <c r="L24" s="19">
        <v>0.98270000000000002</v>
      </c>
      <c r="M24" s="19"/>
      <c r="N24" s="19"/>
      <c r="O24" s="19"/>
      <c r="P24" s="19">
        <v>0.77214000000000005</v>
      </c>
      <c r="Q24" s="19">
        <v>0.83704999999999996</v>
      </c>
      <c r="R24" s="14"/>
      <c r="S24" s="21" t="s">
        <v>414</v>
      </c>
      <c r="U24" s="16" t="s">
        <v>204</v>
      </c>
      <c r="X24" s="16">
        <v>0.99876799999999999</v>
      </c>
      <c r="Y24" s="15">
        <v>29.087700000000002</v>
      </c>
      <c r="Z24" s="15">
        <v>1</v>
      </c>
      <c r="AA24" s="5" t="s">
        <v>415</v>
      </c>
    </row>
    <row r="25" spans="1:27">
      <c r="A25" s="3" t="s">
        <v>389</v>
      </c>
      <c r="B25" s="5" t="s">
        <v>390</v>
      </c>
      <c r="C25" s="16" t="s">
        <v>391</v>
      </c>
      <c r="D25" s="7" t="s">
        <v>392</v>
      </c>
      <c r="E25" s="9" t="s">
        <v>30</v>
      </c>
      <c r="F25" s="11">
        <v>9</v>
      </c>
      <c r="G25" s="15">
        <f t="shared" si="0"/>
        <v>7</v>
      </c>
      <c r="H25" s="15">
        <v>3</v>
      </c>
      <c r="I25" s="17">
        <v>0.92534000000000005</v>
      </c>
      <c r="J25" s="17">
        <v>0.82438</v>
      </c>
      <c r="K25" s="17">
        <v>0.81942000000000004</v>
      </c>
      <c r="L25" s="17">
        <v>1.1640999999999999</v>
      </c>
      <c r="M25" s="17">
        <v>0.96826000000000001</v>
      </c>
      <c r="N25" s="17">
        <v>0.79618</v>
      </c>
      <c r="O25" s="17">
        <v>1.8685</v>
      </c>
      <c r="R25" s="14"/>
      <c r="S25" s="21" t="s">
        <v>416</v>
      </c>
      <c r="T25" s="16" t="s">
        <v>393</v>
      </c>
      <c r="U25" s="16" t="s">
        <v>394</v>
      </c>
      <c r="V25" s="16" t="s">
        <v>65</v>
      </c>
      <c r="X25" s="16">
        <v>1</v>
      </c>
      <c r="Y25" s="15">
        <v>73.347700000000003</v>
      </c>
      <c r="Z25" s="15">
        <v>1</v>
      </c>
      <c r="AA25" s="5" t="s">
        <v>417</v>
      </c>
    </row>
    <row r="26" spans="1:27">
      <c r="A26" s="3" t="s">
        <v>220</v>
      </c>
      <c r="B26" s="5" t="s">
        <v>221</v>
      </c>
      <c r="C26" s="16" t="s">
        <v>222</v>
      </c>
      <c r="D26" s="7" t="s">
        <v>223</v>
      </c>
      <c r="E26" s="9" t="s">
        <v>30</v>
      </c>
      <c r="F26" s="11">
        <v>132</v>
      </c>
      <c r="G26" s="15">
        <f t="shared" si="0"/>
        <v>1</v>
      </c>
      <c r="H26" s="15">
        <v>1</v>
      </c>
      <c r="I26" s="17">
        <v>0.87158000000000002</v>
      </c>
      <c r="R26" s="14"/>
      <c r="S26" s="21" t="s">
        <v>386</v>
      </c>
      <c r="T26" s="16" t="s">
        <v>224</v>
      </c>
      <c r="U26" s="16" t="s">
        <v>17</v>
      </c>
      <c r="W26" s="16" t="s">
        <v>225</v>
      </c>
      <c r="X26" s="16">
        <v>0.79717499999999997</v>
      </c>
      <c r="Y26" s="15">
        <v>5.9443200000000003</v>
      </c>
      <c r="Z26" s="15">
        <v>1</v>
      </c>
      <c r="AA26" s="5" t="s">
        <v>430</v>
      </c>
    </row>
    <row r="27" spans="1:27">
      <c r="A27" s="3" t="s">
        <v>356</v>
      </c>
      <c r="B27" s="5" t="s">
        <v>317</v>
      </c>
      <c r="C27" s="16" t="s">
        <v>318</v>
      </c>
      <c r="D27" s="7" t="s">
        <v>319</v>
      </c>
      <c r="E27" s="9" t="s">
        <v>30</v>
      </c>
      <c r="F27" s="11" t="s">
        <v>432</v>
      </c>
      <c r="G27" s="15">
        <f t="shared" si="0"/>
        <v>4</v>
      </c>
      <c r="H27" s="15">
        <v>2</v>
      </c>
      <c r="I27" s="17">
        <v>0.80967999999999996</v>
      </c>
      <c r="J27" s="17">
        <v>0.91691999999999996</v>
      </c>
      <c r="K27" s="17">
        <v>0.90922000000000003</v>
      </c>
      <c r="L27" s="17">
        <v>1.0071000000000001</v>
      </c>
      <c r="R27" s="14" t="s">
        <v>899</v>
      </c>
      <c r="S27" s="21" t="s">
        <v>117</v>
      </c>
      <c r="T27" s="16" t="s">
        <v>320</v>
      </c>
      <c r="U27" s="16" t="s">
        <v>306</v>
      </c>
      <c r="V27" s="16" t="s">
        <v>227</v>
      </c>
      <c r="W27" s="16" t="s">
        <v>321</v>
      </c>
      <c r="X27" s="16">
        <v>0.99641999999999997</v>
      </c>
      <c r="Y27" s="15">
        <v>24.445599999999999</v>
      </c>
      <c r="Z27" s="15">
        <v>1</v>
      </c>
      <c r="AA27" s="5" t="s">
        <v>433</v>
      </c>
    </row>
    <row r="28" spans="1:27">
      <c r="A28" s="3" t="s">
        <v>434</v>
      </c>
      <c r="B28" s="5" t="s">
        <v>402</v>
      </c>
      <c r="C28" s="16" t="s">
        <v>435</v>
      </c>
      <c r="D28" s="7" t="s">
        <v>436</v>
      </c>
      <c r="E28" s="9" t="s">
        <v>30</v>
      </c>
      <c r="F28" s="11" t="s">
        <v>437</v>
      </c>
      <c r="G28" s="15">
        <f t="shared" si="0"/>
        <v>2</v>
      </c>
      <c r="H28" s="15">
        <v>2</v>
      </c>
      <c r="I28" s="17">
        <v>0.87848000000000004</v>
      </c>
      <c r="L28" s="17">
        <v>0.90985000000000005</v>
      </c>
      <c r="R28" s="20" t="s">
        <v>900</v>
      </c>
      <c r="S28" s="21" t="s">
        <v>438</v>
      </c>
      <c r="T28" s="16" t="s">
        <v>439</v>
      </c>
      <c r="U28" s="16" t="s">
        <v>440</v>
      </c>
      <c r="V28" s="16" t="s">
        <v>441</v>
      </c>
      <c r="W28" s="16" t="s">
        <v>442</v>
      </c>
      <c r="X28" s="16">
        <v>0.92327300000000001</v>
      </c>
      <c r="Y28" s="15">
        <v>10.995900000000001</v>
      </c>
      <c r="Z28" s="15">
        <v>1</v>
      </c>
      <c r="AA28" s="5" t="s">
        <v>443</v>
      </c>
    </row>
    <row r="29" spans="1:27">
      <c r="A29" s="3" t="s">
        <v>456</v>
      </c>
      <c r="B29" s="5" t="s">
        <v>128</v>
      </c>
      <c r="C29" s="16" t="s">
        <v>457</v>
      </c>
      <c r="D29" s="7" t="s">
        <v>458</v>
      </c>
      <c r="E29" s="9" t="s">
        <v>30</v>
      </c>
      <c r="F29" s="11" t="s">
        <v>372</v>
      </c>
      <c r="G29" s="15">
        <f t="shared" si="0"/>
        <v>5</v>
      </c>
      <c r="H29" s="15">
        <v>2</v>
      </c>
      <c r="I29" s="17">
        <v>0.81144000000000005</v>
      </c>
      <c r="J29" s="17">
        <v>0.96357000000000004</v>
      </c>
      <c r="O29" s="17">
        <v>2.0819999999999999</v>
      </c>
      <c r="P29" s="17">
        <v>2.4752000000000001</v>
      </c>
      <c r="Q29" s="17">
        <v>2.2401</v>
      </c>
      <c r="R29" s="14"/>
      <c r="S29" s="21" t="s">
        <v>414</v>
      </c>
      <c r="T29" s="16" t="s">
        <v>459</v>
      </c>
      <c r="U29" s="16" t="s">
        <v>460</v>
      </c>
      <c r="V29" s="16" t="s">
        <v>461</v>
      </c>
      <c r="W29" s="16" t="s">
        <v>462</v>
      </c>
      <c r="X29" s="16">
        <v>0.99996600000000002</v>
      </c>
      <c r="Y29" s="15">
        <v>44.701599999999999</v>
      </c>
      <c r="Z29" s="15">
        <v>1</v>
      </c>
      <c r="AA29" s="5" t="s">
        <v>463</v>
      </c>
    </row>
    <row r="30" spans="1:27">
      <c r="A30" s="3" t="s">
        <v>471</v>
      </c>
      <c r="B30" s="5" t="s">
        <v>472</v>
      </c>
      <c r="C30" s="16" t="s">
        <v>473</v>
      </c>
      <c r="D30" s="7" t="s">
        <v>474</v>
      </c>
      <c r="E30" s="9" t="s">
        <v>30</v>
      </c>
      <c r="F30" s="11" t="s">
        <v>475</v>
      </c>
      <c r="G30" s="15">
        <f t="shared" si="0"/>
        <v>3</v>
      </c>
      <c r="H30" s="15">
        <v>2</v>
      </c>
      <c r="K30" s="17">
        <v>0.89083000000000001</v>
      </c>
      <c r="M30" s="17">
        <v>0.98428000000000004</v>
      </c>
      <c r="N30" s="17">
        <v>1.095</v>
      </c>
      <c r="R30" s="14"/>
      <c r="S30" s="21" t="s">
        <v>476</v>
      </c>
      <c r="T30" s="16" t="s">
        <v>477</v>
      </c>
      <c r="U30" s="16" t="s">
        <v>478</v>
      </c>
      <c r="V30" s="16" t="s">
        <v>65</v>
      </c>
      <c r="W30" s="16" t="s">
        <v>479</v>
      </c>
      <c r="X30" s="16">
        <v>0.99999899999999997</v>
      </c>
      <c r="Y30" s="15">
        <v>61.255299999999998</v>
      </c>
      <c r="Z30" s="15">
        <v>1</v>
      </c>
      <c r="AA30" s="5" t="s">
        <v>480</v>
      </c>
    </row>
    <row r="31" spans="1:27">
      <c r="A31" s="3" t="s">
        <v>357</v>
      </c>
      <c r="B31" s="5" t="s">
        <v>358</v>
      </c>
      <c r="C31" s="16" t="s">
        <v>359</v>
      </c>
      <c r="D31" s="7" t="s">
        <v>360</v>
      </c>
      <c r="E31" s="9" t="s">
        <v>30</v>
      </c>
      <c r="F31" s="11" t="s">
        <v>483</v>
      </c>
      <c r="G31" s="15">
        <f t="shared" si="0"/>
        <v>8</v>
      </c>
      <c r="H31" s="15">
        <v>3</v>
      </c>
      <c r="I31" s="17">
        <v>0.95720000000000005</v>
      </c>
      <c r="J31" s="17">
        <v>0.92300000000000004</v>
      </c>
      <c r="K31" s="17">
        <v>0.80657999999999996</v>
      </c>
      <c r="L31" s="17">
        <v>1.0535000000000001</v>
      </c>
      <c r="M31" s="17">
        <v>1.0618000000000001</v>
      </c>
      <c r="N31" s="17">
        <v>1.0499000000000001</v>
      </c>
      <c r="O31" s="17">
        <v>1.0707</v>
      </c>
      <c r="P31" s="17">
        <v>1.1299999999999999</v>
      </c>
      <c r="R31" s="14"/>
      <c r="S31" s="21" t="s">
        <v>476</v>
      </c>
      <c r="T31" s="16" t="s">
        <v>86</v>
      </c>
      <c r="U31" s="16" t="s">
        <v>361</v>
      </c>
      <c r="V31" s="16" t="s">
        <v>52</v>
      </c>
      <c r="X31" s="16">
        <v>1</v>
      </c>
      <c r="Y31" s="15">
        <v>70.2607</v>
      </c>
      <c r="Z31" s="15">
        <v>1</v>
      </c>
      <c r="AA31" s="5" t="s">
        <v>484</v>
      </c>
    </row>
    <row r="32" spans="1:27">
      <c r="A32" s="3" t="s">
        <v>485</v>
      </c>
      <c r="B32" s="5" t="s">
        <v>486</v>
      </c>
      <c r="C32" s="16" t="s">
        <v>487</v>
      </c>
      <c r="D32" s="7" t="s">
        <v>488</v>
      </c>
      <c r="E32" s="9" t="s">
        <v>30</v>
      </c>
      <c r="F32" s="11">
        <v>172</v>
      </c>
      <c r="G32" s="15">
        <f t="shared" si="0"/>
        <v>2</v>
      </c>
      <c r="H32" s="15">
        <v>1</v>
      </c>
      <c r="I32" s="17">
        <v>0.90920999999999996</v>
      </c>
      <c r="J32" s="17">
        <v>0.88373000000000002</v>
      </c>
      <c r="R32" s="14"/>
      <c r="S32" s="21" t="s">
        <v>489</v>
      </c>
      <c r="T32" s="16" t="s">
        <v>61</v>
      </c>
      <c r="U32" s="16" t="s">
        <v>45</v>
      </c>
      <c r="V32" s="16" t="s">
        <v>189</v>
      </c>
      <c r="X32" s="16">
        <v>0.67892200000000003</v>
      </c>
      <c r="Y32" s="15">
        <v>3.2521</v>
      </c>
      <c r="Z32" s="15">
        <v>1</v>
      </c>
      <c r="AA32" s="5" t="s">
        <v>490</v>
      </c>
    </row>
    <row r="33" spans="1:27">
      <c r="A33" s="3" t="s">
        <v>491</v>
      </c>
      <c r="B33" s="5" t="s">
        <v>492</v>
      </c>
      <c r="C33" s="16" t="s">
        <v>493</v>
      </c>
      <c r="D33" s="7" t="s">
        <v>494</v>
      </c>
      <c r="E33" s="9" t="s">
        <v>30</v>
      </c>
      <c r="F33" s="11">
        <v>66</v>
      </c>
      <c r="G33" s="15">
        <f t="shared" si="0"/>
        <v>3</v>
      </c>
      <c r="H33" s="15">
        <v>1</v>
      </c>
      <c r="I33" s="17">
        <v>1.0081</v>
      </c>
      <c r="J33" s="17">
        <v>0.74751999999999996</v>
      </c>
      <c r="K33" s="17">
        <v>0.96992999999999996</v>
      </c>
      <c r="R33" s="14"/>
      <c r="S33" s="21" t="s">
        <v>117</v>
      </c>
      <c r="T33" s="16" t="s">
        <v>495</v>
      </c>
      <c r="U33" s="16" t="s">
        <v>94</v>
      </c>
      <c r="V33" s="16" t="s">
        <v>496</v>
      </c>
      <c r="X33" s="16">
        <v>1</v>
      </c>
      <c r="Y33" s="15">
        <v>75.534899999999993</v>
      </c>
      <c r="Z33" s="15">
        <v>1</v>
      </c>
      <c r="AA33" s="5" t="s">
        <v>497</v>
      </c>
    </row>
    <row r="34" spans="1:27">
      <c r="A34" s="3" t="s">
        <v>281</v>
      </c>
      <c r="B34" s="5" t="s">
        <v>282</v>
      </c>
      <c r="C34" s="16" t="s">
        <v>283</v>
      </c>
      <c r="D34" s="7" t="s">
        <v>284</v>
      </c>
      <c r="E34" s="9" t="s">
        <v>30</v>
      </c>
      <c r="F34" s="11">
        <v>1116</v>
      </c>
      <c r="G34" s="15">
        <f t="shared" si="0"/>
        <v>4</v>
      </c>
      <c r="H34" s="15">
        <v>2</v>
      </c>
      <c r="I34" s="13">
        <v>0.83842000000000005</v>
      </c>
      <c r="J34" s="19">
        <v>1.0109999999999999</v>
      </c>
      <c r="K34" s="19">
        <v>0.91149999999999998</v>
      </c>
      <c r="L34" s="19">
        <v>0.78885000000000005</v>
      </c>
      <c r="M34" s="19"/>
      <c r="N34" s="19"/>
      <c r="O34" s="19"/>
      <c r="P34" s="19"/>
      <c r="Q34" s="19"/>
      <c r="R34" s="14"/>
      <c r="S34" s="21" t="s">
        <v>524</v>
      </c>
      <c r="T34" s="16" t="s">
        <v>285</v>
      </c>
      <c r="U34" s="16" t="s">
        <v>286</v>
      </c>
      <c r="V34" s="16" t="s">
        <v>287</v>
      </c>
      <c r="W34" s="16" t="s">
        <v>288</v>
      </c>
      <c r="X34" s="16">
        <v>1</v>
      </c>
      <c r="Y34" s="15">
        <v>196.708</v>
      </c>
      <c r="Z34" s="15">
        <v>1</v>
      </c>
      <c r="AA34" s="5" t="s">
        <v>525</v>
      </c>
    </row>
    <row r="35" spans="1:27">
      <c r="A35" s="3" t="s">
        <v>348</v>
      </c>
      <c r="B35" s="5" t="s">
        <v>349</v>
      </c>
      <c r="C35" s="16" t="s">
        <v>350</v>
      </c>
      <c r="D35" s="7" t="s">
        <v>351</v>
      </c>
      <c r="E35" s="9" t="s">
        <v>30</v>
      </c>
      <c r="F35" s="11">
        <v>580</v>
      </c>
      <c r="G35" s="15">
        <f t="shared" si="0"/>
        <v>3</v>
      </c>
      <c r="H35" s="15">
        <v>1</v>
      </c>
      <c r="I35" s="17">
        <v>1.0019</v>
      </c>
      <c r="J35" s="17">
        <v>0.87229000000000001</v>
      </c>
      <c r="K35" s="17">
        <v>0.88427</v>
      </c>
      <c r="R35" s="20" t="s">
        <v>894</v>
      </c>
      <c r="S35" s="16" t="s">
        <v>526</v>
      </c>
      <c r="T35" s="16" t="s">
        <v>352</v>
      </c>
      <c r="U35" s="16" t="s">
        <v>353</v>
      </c>
      <c r="V35" s="16" t="s">
        <v>354</v>
      </c>
      <c r="W35" s="16" t="s">
        <v>355</v>
      </c>
      <c r="X35" s="16">
        <v>0.94876199999999999</v>
      </c>
      <c r="Y35" s="15">
        <v>12.677</v>
      </c>
      <c r="Z35" s="15">
        <v>1</v>
      </c>
      <c r="AA35" s="5" t="s">
        <v>527</v>
      </c>
    </row>
    <row r="36" spans="1:27">
      <c r="A36" s="3" t="s">
        <v>506</v>
      </c>
      <c r="B36" s="5" t="s">
        <v>507</v>
      </c>
      <c r="C36" s="16" t="s">
        <v>508</v>
      </c>
      <c r="D36" s="7" t="s">
        <v>509</v>
      </c>
      <c r="E36" s="9" t="s">
        <v>30</v>
      </c>
      <c r="F36" s="11" t="s">
        <v>534</v>
      </c>
      <c r="G36" s="15">
        <f t="shared" si="0"/>
        <v>2</v>
      </c>
      <c r="H36" s="15">
        <v>1</v>
      </c>
      <c r="J36" s="17">
        <v>0.90534999999999999</v>
      </c>
      <c r="K36" s="17">
        <v>0.93371999999999999</v>
      </c>
      <c r="R36" s="20" t="s">
        <v>894</v>
      </c>
      <c r="S36" s="21" t="s">
        <v>117</v>
      </c>
      <c r="T36" s="16" t="s">
        <v>510</v>
      </c>
      <c r="U36" s="16" t="s">
        <v>95</v>
      </c>
      <c r="V36" s="16" t="s">
        <v>273</v>
      </c>
      <c r="X36" s="16">
        <v>0.82988300000000004</v>
      </c>
      <c r="Y36" s="15">
        <v>7.1144600000000002</v>
      </c>
      <c r="Z36" s="15" t="s">
        <v>15</v>
      </c>
      <c r="AA36" s="5" t="s">
        <v>535</v>
      </c>
    </row>
    <row r="37" spans="1:27">
      <c r="A37" s="3" t="s">
        <v>536</v>
      </c>
      <c r="B37" s="5" t="s">
        <v>537</v>
      </c>
      <c r="C37" s="16" t="s">
        <v>538</v>
      </c>
      <c r="D37" s="7" t="s">
        <v>539</v>
      </c>
      <c r="E37" s="9" t="s">
        <v>30</v>
      </c>
      <c r="F37" s="11">
        <v>306</v>
      </c>
      <c r="G37" s="15">
        <f t="shared" si="0"/>
        <v>1</v>
      </c>
      <c r="H37" s="15">
        <v>1</v>
      </c>
      <c r="I37" s="17">
        <v>0.92259000000000002</v>
      </c>
      <c r="R37" s="14"/>
      <c r="S37" s="21" t="s">
        <v>117</v>
      </c>
      <c r="T37" s="16" t="s">
        <v>540</v>
      </c>
      <c r="U37" s="16" t="s">
        <v>541</v>
      </c>
      <c r="V37" s="16" t="s">
        <v>542</v>
      </c>
      <c r="W37" s="16" t="s">
        <v>543</v>
      </c>
      <c r="X37" s="16">
        <v>0.99998699999999996</v>
      </c>
      <c r="Y37" s="15">
        <v>48.891399999999997</v>
      </c>
      <c r="Z37" s="15">
        <v>1</v>
      </c>
      <c r="AA37" s="5" t="s">
        <v>544</v>
      </c>
    </row>
    <row r="38" spans="1:27">
      <c r="A38" s="3" t="s">
        <v>18</v>
      </c>
      <c r="B38" s="5" t="s">
        <v>19</v>
      </c>
      <c r="C38" s="16" t="s">
        <v>20</v>
      </c>
      <c r="D38" s="7" t="s">
        <v>21</v>
      </c>
      <c r="E38" s="9" t="s">
        <v>30</v>
      </c>
      <c r="F38" s="11" t="s">
        <v>550</v>
      </c>
      <c r="G38" s="15">
        <f t="shared" si="0"/>
        <v>5</v>
      </c>
      <c r="H38" s="15">
        <v>3</v>
      </c>
      <c r="I38" s="17">
        <v>0.96426000000000001</v>
      </c>
      <c r="J38" s="17">
        <v>0.87905999999999995</v>
      </c>
      <c r="K38" s="17">
        <v>0.93374999999999997</v>
      </c>
      <c r="L38" s="17">
        <v>0.95874000000000004</v>
      </c>
      <c r="P38" s="17">
        <v>1.0072000000000001</v>
      </c>
      <c r="R38" s="14"/>
      <c r="S38" s="21" t="s">
        <v>117</v>
      </c>
      <c r="T38" s="16" t="s">
        <v>22</v>
      </c>
      <c r="U38" s="16" t="s">
        <v>23</v>
      </c>
      <c r="V38" s="16" t="s">
        <v>24</v>
      </c>
      <c r="X38" s="16">
        <v>0.80175799999999997</v>
      </c>
      <c r="Y38" s="15">
        <v>6.0635700000000003</v>
      </c>
      <c r="Z38" s="15">
        <v>2</v>
      </c>
      <c r="AA38" s="5" t="s">
        <v>551</v>
      </c>
    </row>
    <row r="39" spans="1:27">
      <c r="A39" s="3" t="s">
        <v>552</v>
      </c>
      <c r="B39" s="5" t="s">
        <v>128</v>
      </c>
      <c r="C39" s="16" t="s">
        <v>553</v>
      </c>
      <c r="D39" s="7" t="s">
        <v>554</v>
      </c>
      <c r="E39" s="9" t="s">
        <v>30</v>
      </c>
      <c r="F39" s="11" t="s">
        <v>555</v>
      </c>
      <c r="G39" s="15">
        <f t="shared" si="0"/>
        <v>1</v>
      </c>
      <c r="H39" s="15">
        <v>1</v>
      </c>
      <c r="I39" s="17">
        <v>0.92788000000000004</v>
      </c>
      <c r="R39" s="14"/>
      <c r="S39" s="21" t="s">
        <v>117</v>
      </c>
      <c r="T39" s="16" t="s">
        <v>459</v>
      </c>
      <c r="U39" s="16" t="s">
        <v>460</v>
      </c>
      <c r="V39" s="16" t="s">
        <v>556</v>
      </c>
      <c r="W39" s="16" t="s">
        <v>462</v>
      </c>
      <c r="X39" s="16">
        <v>0.91378300000000001</v>
      </c>
      <c r="Y39" s="15">
        <v>10.279500000000001</v>
      </c>
      <c r="Z39" s="15">
        <v>1</v>
      </c>
      <c r="AA39" s="5" t="s">
        <v>557</v>
      </c>
    </row>
    <row r="40" spans="1:27">
      <c r="A40" s="3" t="s">
        <v>558</v>
      </c>
      <c r="B40" s="5" t="s">
        <v>559</v>
      </c>
      <c r="C40" s="16" t="s">
        <v>560</v>
      </c>
      <c r="D40" s="7" t="s">
        <v>561</v>
      </c>
      <c r="E40" s="9" t="s">
        <v>30</v>
      </c>
      <c r="F40" s="11" t="s">
        <v>564</v>
      </c>
      <c r="G40" s="15">
        <f t="shared" si="0"/>
        <v>2</v>
      </c>
      <c r="H40" s="15">
        <v>1</v>
      </c>
      <c r="I40" s="17">
        <v>0.95301999999999998</v>
      </c>
      <c r="J40" s="17">
        <v>0.90437000000000001</v>
      </c>
      <c r="R40" s="14"/>
      <c r="S40" s="21" t="s">
        <v>565</v>
      </c>
      <c r="T40" s="16" t="s">
        <v>562</v>
      </c>
      <c r="U40" s="16" t="s">
        <v>563</v>
      </c>
      <c r="V40" s="16" t="s">
        <v>218</v>
      </c>
      <c r="X40" s="16">
        <v>0.98374300000000003</v>
      </c>
      <c r="Y40" s="15">
        <v>18.8232</v>
      </c>
      <c r="Z40" s="15">
        <v>3</v>
      </c>
      <c r="AA40" s="5" t="s">
        <v>566</v>
      </c>
    </row>
    <row r="41" spans="1:27">
      <c r="A41" s="3" t="s">
        <v>419</v>
      </c>
      <c r="B41" s="5" t="s">
        <v>420</v>
      </c>
      <c r="C41" s="16" t="s">
        <v>421</v>
      </c>
      <c r="D41" s="7" t="s">
        <v>422</v>
      </c>
      <c r="E41" s="9" t="s">
        <v>30</v>
      </c>
      <c r="F41" s="11">
        <v>17</v>
      </c>
      <c r="G41" s="15">
        <f t="shared" si="0"/>
        <v>2</v>
      </c>
      <c r="H41" s="15">
        <v>1</v>
      </c>
      <c r="I41" s="17">
        <v>0.82103999999999999</v>
      </c>
      <c r="J41" s="17">
        <v>1.0530999999999999</v>
      </c>
      <c r="R41" s="14"/>
      <c r="S41" s="21" t="s">
        <v>386</v>
      </c>
      <c r="T41" s="16" t="s">
        <v>256</v>
      </c>
      <c r="U41" s="16" t="s">
        <v>423</v>
      </c>
      <c r="V41" s="16" t="s">
        <v>16</v>
      </c>
      <c r="W41" s="16" t="s">
        <v>346</v>
      </c>
      <c r="X41" s="16">
        <v>0.67385300000000004</v>
      </c>
      <c r="Y41" s="15">
        <v>3.1933799999999999</v>
      </c>
      <c r="Z41" s="15">
        <v>2</v>
      </c>
      <c r="AA41" s="5" t="s">
        <v>567</v>
      </c>
    </row>
    <row r="42" spans="1:27">
      <c r="A42" s="3" t="s">
        <v>407</v>
      </c>
      <c r="B42" s="5" t="s">
        <v>408</v>
      </c>
      <c r="C42" s="16" t="s">
        <v>409</v>
      </c>
      <c r="D42" s="7" t="s">
        <v>410</v>
      </c>
      <c r="E42" s="9" t="s">
        <v>30</v>
      </c>
      <c r="F42" s="11">
        <v>1902</v>
      </c>
      <c r="G42" s="15">
        <f t="shared" si="0"/>
        <v>2</v>
      </c>
      <c r="H42" s="15">
        <v>2</v>
      </c>
      <c r="K42" s="17">
        <v>0.93754999999999999</v>
      </c>
      <c r="O42" s="17">
        <v>1.5214000000000001</v>
      </c>
      <c r="R42" s="14"/>
      <c r="S42" s="21" t="s">
        <v>117</v>
      </c>
      <c r="T42" s="16" t="s">
        <v>411</v>
      </c>
      <c r="U42" s="16" t="s">
        <v>412</v>
      </c>
      <c r="V42" s="16" t="s">
        <v>413</v>
      </c>
      <c r="X42" s="16">
        <v>0.77105000000000001</v>
      </c>
      <c r="Y42" s="15">
        <v>12.0077</v>
      </c>
      <c r="Z42" s="15">
        <v>2</v>
      </c>
      <c r="AA42" s="5" t="s">
        <v>568</v>
      </c>
    </row>
    <row r="43" spans="1:27">
      <c r="A43" s="3" t="s">
        <v>333</v>
      </c>
      <c r="B43" s="5" t="s">
        <v>334</v>
      </c>
      <c r="C43" s="16" t="s">
        <v>335</v>
      </c>
      <c r="D43" s="7" t="s">
        <v>336</v>
      </c>
      <c r="E43" s="9" t="s">
        <v>30</v>
      </c>
      <c r="F43" s="11">
        <v>17</v>
      </c>
      <c r="G43" s="15">
        <f t="shared" si="0"/>
        <v>2</v>
      </c>
      <c r="H43" s="15">
        <v>1</v>
      </c>
      <c r="I43" s="17">
        <v>0.91113</v>
      </c>
      <c r="J43" s="17">
        <v>0.96660000000000001</v>
      </c>
      <c r="R43" s="14"/>
      <c r="S43" s="21" t="s">
        <v>569</v>
      </c>
      <c r="T43" s="16" t="s">
        <v>337</v>
      </c>
      <c r="U43" s="16" t="s">
        <v>338</v>
      </c>
      <c r="V43" s="16" t="s">
        <v>339</v>
      </c>
      <c r="W43" s="16" t="s">
        <v>245</v>
      </c>
      <c r="X43" s="16">
        <v>0.95514299999999996</v>
      </c>
      <c r="Y43" s="15">
        <v>13.282400000000001</v>
      </c>
      <c r="Z43" s="15">
        <v>1</v>
      </c>
      <c r="AA43" s="5" t="s">
        <v>570</v>
      </c>
    </row>
    <row r="44" spans="1:27">
      <c r="A44" s="3" t="s">
        <v>593</v>
      </c>
      <c r="B44" s="5" t="s">
        <v>594</v>
      </c>
      <c r="C44" s="16" t="s">
        <v>595</v>
      </c>
      <c r="D44" s="7" t="s">
        <v>596</v>
      </c>
      <c r="E44" s="9" t="s">
        <v>30</v>
      </c>
      <c r="F44" s="11">
        <v>16</v>
      </c>
      <c r="G44" s="15">
        <f t="shared" si="0"/>
        <v>7</v>
      </c>
      <c r="H44" s="15">
        <v>3</v>
      </c>
      <c r="I44" s="17">
        <v>0.99919999999999998</v>
      </c>
      <c r="J44" s="17">
        <v>0.95108999999999999</v>
      </c>
      <c r="K44" s="17">
        <v>0.94681999999999999</v>
      </c>
      <c r="L44" s="17">
        <v>1.0583</v>
      </c>
      <c r="N44" s="17">
        <v>1.0184</v>
      </c>
      <c r="O44" s="17">
        <v>0.95657999999999999</v>
      </c>
      <c r="P44" s="17">
        <v>1.17</v>
      </c>
      <c r="R44" s="14"/>
      <c r="S44" s="21" t="s">
        <v>597</v>
      </c>
      <c r="T44" s="16" t="s">
        <v>598</v>
      </c>
      <c r="U44" s="16" t="s">
        <v>188</v>
      </c>
      <c r="V44" s="16" t="s">
        <v>599</v>
      </c>
      <c r="X44" s="16">
        <v>0.98072199999999998</v>
      </c>
      <c r="Y44" s="15">
        <v>19.156099999999999</v>
      </c>
      <c r="Z44" s="15">
        <v>1</v>
      </c>
      <c r="AA44" s="5" t="s">
        <v>600</v>
      </c>
    </row>
    <row r="45" spans="1:27">
      <c r="A45" s="3" t="s">
        <v>529</v>
      </c>
      <c r="B45" s="5" t="s">
        <v>530</v>
      </c>
      <c r="C45" s="16" t="s">
        <v>531</v>
      </c>
      <c r="D45" s="7" t="s">
        <v>532</v>
      </c>
      <c r="E45" s="9" t="s">
        <v>30</v>
      </c>
      <c r="F45" s="11">
        <v>344</v>
      </c>
      <c r="G45" s="15">
        <f t="shared" si="0"/>
        <v>6</v>
      </c>
      <c r="H45" s="15">
        <v>2</v>
      </c>
      <c r="I45" s="17">
        <v>0.99761999999999995</v>
      </c>
      <c r="J45" s="17">
        <v>0.96531999999999996</v>
      </c>
      <c r="K45" s="17">
        <v>0.94962999999999997</v>
      </c>
      <c r="L45" s="17">
        <v>0.99526999999999999</v>
      </c>
      <c r="M45" s="17">
        <v>0.97323000000000004</v>
      </c>
      <c r="N45" s="17">
        <v>0.94523999999999997</v>
      </c>
      <c r="R45" s="14"/>
      <c r="S45" s="21" t="s">
        <v>117</v>
      </c>
      <c r="T45" s="16" t="s">
        <v>533</v>
      </c>
      <c r="U45" s="16" t="s">
        <v>17</v>
      </c>
      <c r="V45" s="16" t="s">
        <v>218</v>
      </c>
      <c r="X45" s="16">
        <v>0.92085499999999998</v>
      </c>
      <c r="Y45" s="15">
        <v>11.8645</v>
      </c>
      <c r="Z45" s="15">
        <v>1</v>
      </c>
      <c r="AA45" s="5" t="s">
        <v>607</v>
      </c>
    </row>
    <row r="46" spans="1:27">
      <c r="A46" s="3" t="s">
        <v>615</v>
      </c>
      <c r="B46" s="5" t="s">
        <v>78</v>
      </c>
      <c r="C46" s="16" t="s">
        <v>616</v>
      </c>
      <c r="D46" s="7" t="s">
        <v>617</v>
      </c>
      <c r="E46" s="9" t="s">
        <v>30</v>
      </c>
      <c r="F46" s="11" t="s">
        <v>618</v>
      </c>
      <c r="G46" s="15">
        <f t="shared" si="0"/>
        <v>9</v>
      </c>
      <c r="H46" s="15">
        <v>3</v>
      </c>
      <c r="I46" s="17">
        <v>0.96680999999999995</v>
      </c>
      <c r="J46" s="17">
        <v>0.98358999999999996</v>
      </c>
      <c r="K46" s="17">
        <v>0.96904999999999997</v>
      </c>
      <c r="L46" s="17">
        <v>1.0176000000000001</v>
      </c>
      <c r="M46" s="17">
        <v>1.0092000000000001</v>
      </c>
      <c r="N46" s="17">
        <v>0.94464999999999999</v>
      </c>
      <c r="O46" s="17">
        <v>1.0813999999999999</v>
      </c>
      <c r="P46" s="17">
        <v>0.90025999999999995</v>
      </c>
      <c r="Q46" s="17">
        <v>1.0660000000000001</v>
      </c>
      <c r="R46" s="20" t="s">
        <v>901</v>
      </c>
      <c r="S46" s="21" t="s">
        <v>619</v>
      </c>
      <c r="T46" s="16" t="s">
        <v>620</v>
      </c>
      <c r="U46" s="16" t="s">
        <v>621</v>
      </c>
      <c r="V46" s="16" t="s">
        <v>622</v>
      </c>
      <c r="W46" s="16" t="s">
        <v>623</v>
      </c>
      <c r="X46" s="16">
        <v>0.99985400000000002</v>
      </c>
      <c r="Y46" s="15">
        <v>38.359099999999998</v>
      </c>
      <c r="Z46" s="15">
        <v>1</v>
      </c>
      <c r="AA46" s="5" t="s">
        <v>624</v>
      </c>
    </row>
    <row r="47" spans="1:27">
      <c r="A47" s="3" t="s">
        <v>625</v>
      </c>
      <c r="B47" s="5" t="s">
        <v>626</v>
      </c>
      <c r="C47" s="16" t="s">
        <v>627</v>
      </c>
      <c r="D47" s="7" t="s">
        <v>628</v>
      </c>
      <c r="E47" s="9" t="s">
        <v>30</v>
      </c>
      <c r="F47" s="11" t="s">
        <v>629</v>
      </c>
      <c r="G47" s="15">
        <f t="shared" si="0"/>
        <v>9</v>
      </c>
      <c r="H47" s="15">
        <v>3</v>
      </c>
      <c r="I47" s="17">
        <v>0.96680999999999995</v>
      </c>
      <c r="J47" s="17">
        <v>0.98358999999999996</v>
      </c>
      <c r="K47" s="17">
        <v>0.96904999999999997</v>
      </c>
      <c r="L47" s="17">
        <v>1.0176000000000001</v>
      </c>
      <c r="M47" s="17">
        <v>1.0092000000000001</v>
      </c>
      <c r="N47" s="17">
        <v>0.94464999999999999</v>
      </c>
      <c r="O47" s="17">
        <v>1.0813999999999999</v>
      </c>
      <c r="P47" s="17">
        <v>0.90025999999999995</v>
      </c>
      <c r="Q47" s="17">
        <v>1.0660000000000001</v>
      </c>
      <c r="R47" s="20" t="s">
        <v>895</v>
      </c>
      <c r="S47" s="21" t="s">
        <v>619</v>
      </c>
      <c r="T47" s="16" t="s">
        <v>630</v>
      </c>
      <c r="U47" s="16" t="s">
        <v>631</v>
      </c>
      <c r="V47" s="16" t="s">
        <v>632</v>
      </c>
      <c r="W47" s="16" t="s">
        <v>633</v>
      </c>
      <c r="X47" s="16">
        <v>0.99985400000000002</v>
      </c>
      <c r="Y47" s="15">
        <v>38.359099999999998</v>
      </c>
      <c r="Z47" s="15">
        <v>1</v>
      </c>
      <c r="AA47" s="5" t="s">
        <v>634</v>
      </c>
    </row>
    <row r="48" spans="1:27">
      <c r="A48" s="3" t="s">
        <v>173</v>
      </c>
      <c r="B48" s="5" t="s">
        <v>174</v>
      </c>
      <c r="C48" s="16" t="s">
        <v>175</v>
      </c>
      <c r="D48" s="7" t="s">
        <v>176</v>
      </c>
      <c r="E48" s="9" t="s">
        <v>30</v>
      </c>
      <c r="F48" s="11">
        <v>261</v>
      </c>
      <c r="G48" s="15">
        <f t="shared" si="0"/>
        <v>5</v>
      </c>
      <c r="H48" s="15">
        <v>3</v>
      </c>
      <c r="J48" s="17">
        <v>0.98673</v>
      </c>
      <c r="L48" s="17">
        <v>1.0363</v>
      </c>
      <c r="M48" s="17">
        <v>1.1180000000000001</v>
      </c>
      <c r="P48" s="17">
        <v>1.5871999999999999</v>
      </c>
      <c r="Q48" s="17">
        <v>1.0543</v>
      </c>
      <c r="R48" s="20" t="s">
        <v>902</v>
      </c>
      <c r="S48" s="21" t="s">
        <v>642</v>
      </c>
      <c r="T48" s="16" t="s">
        <v>177</v>
      </c>
      <c r="U48" s="16" t="s">
        <v>178</v>
      </c>
      <c r="V48" s="16" t="s">
        <v>179</v>
      </c>
      <c r="X48" s="16">
        <v>0.99984099999999998</v>
      </c>
      <c r="Y48" s="15">
        <v>37.977499999999999</v>
      </c>
      <c r="Z48" s="15">
        <v>1</v>
      </c>
      <c r="AA48" s="5" t="s">
        <v>643</v>
      </c>
    </row>
    <row r="49" spans="1:27">
      <c r="A49" s="3" t="s">
        <v>648</v>
      </c>
      <c r="B49" s="5" t="s">
        <v>649</v>
      </c>
      <c r="C49" s="16" t="s">
        <v>650</v>
      </c>
      <c r="D49" s="7" t="s">
        <v>651</v>
      </c>
      <c r="E49" s="9" t="s">
        <v>30</v>
      </c>
      <c r="F49" s="11" t="s">
        <v>652</v>
      </c>
      <c r="G49" s="15">
        <f t="shared" si="0"/>
        <v>5</v>
      </c>
      <c r="H49" s="15">
        <v>2</v>
      </c>
      <c r="I49" s="17">
        <v>0.99187000000000003</v>
      </c>
      <c r="J49" s="17">
        <v>0.99338000000000004</v>
      </c>
      <c r="O49" s="17">
        <v>1.5906</v>
      </c>
      <c r="P49" s="17">
        <v>1.147</v>
      </c>
      <c r="Q49" s="17">
        <v>1.0620000000000001</v>
      </c>
      <c r="R49" s="14"/>
      <c r="S49" s="21" t="s">
        <v>653</v>
      </c>
      <c r="T49" s="16" t="s">
        <v>654</v>
      </c>
      <c r="U49" s="16" t="s">
        <v>655</v>
      </c>
      <c r="V49" s="16" t="s">
        <v>656</v>
      </c>
      <c r="W49" s="16" t="s">
        <v>657</v>
      </c>
      <c r="X49" s="16">
        <v>0.99266900000000002</v>
      </c>
      <c r="Y49" s="15">
        <v>21.3233</v>
      </c>
      <c r="Z49" s="15">
        <v>1</v>
      </c>
      <c r="AA49" s="5" t="s">
        <v>658</v>
      </c>
    </row>
    <row r="50" spans="1:27">
      <c r="A50" s="3" t="s">
        <v>577</v>
      </c>
      <c r="B50" s="5" t="s">
        <v>578</v>
      </c>
      <c r="C50" s="16" t="s">
        <v>579</v>
      </c>
      <c r="D50" s="7" t="s">
        <v>580</v>
      </c>
      <c r="E50" s="9" t="s">
        <v>30</v>
      </c>
      <c r="F50" s="11" t="s">
        <v>431</v>
      </c>
      <c r="G50" s="15">
        <f t="shared" si="0"/>
        <v>9</v>
      </c>
      <c r="H50" s="15">
        <v>3</v>
      </c>
      <c r="I50" s="17">
        <v>0.94818000000000002</v>
      </c>
      <c r="J50" s="17">
        <v>1.109</v>
      </c>
      <c r="K50" s="17">
        <v>0.93369000000000002</v>
      </c>
      <c r="L50" s="17">
        <v>1.0536000000000001</v>
      </c>
      <c r="M50" s="17">
        <v>1.0291999999999999</v>
      </c>
      <c r="N50" s="17">
        <v>1.0517000000000001</v>
      </c>
      <c r="O50" s="17">
        <v>0.88485999999999998</v>
      </c>
      <c r="P50" s="17">
        <v>0.98426000000000002</v>
      </c>
      <c r="Q50" s="17">
        <v>0.95879999999999999</v>
      </c>
      <c r="R50" s="14"/>
      <c r="S50" s="21" t="s">
        <v>438</v>
      </c>
      <c r="T50" s="16" t="s">
        <v>581</v>
      </c>
      <c r="U50" s="16" t="s">
        <v>582</v>
      </c>
      <c r="V50" s="16" t="s">
        <v>583</v>
      </c>
      <c r="W50" s="16" t="s">
        <v>584</v>
      </c>
      <c r="X50" s="16">
        <v>0.99985999999999997</v>
      </c>
      <c r="Y50" s="15">
        <v>38.531500000000001</v>
      </c>
      <c r="Z50" s="15">
        <v>1</v>
      </c>
      <c r="AA50" s="5" t="s">
        <v>659</v>
      </c>
    </row>
    <row r="51" spans="1:27">
      <c r="A51" s="3" t="s">
        <v>571</v>
      </c>
      <c r="B51" s="5" t="s">
        <v>572</v>
      </c>
      <c r="C51" s="16" t="s">
        <v>573</v>
      </c>
      <c r="D51" s="7" t="s">
        <v>574</v>
      </c>
      <c r="E51" s="9" t="s">
        <v>30</v>
      </c>
      <c r="F51" s="11">
        <v>68</v>
      </c>
      <c r="G51" s="15">
        <f t="shared" si="0"/>
        <v>3</v>
      </c>
      <c r="H51" s="15">
        <v>1</v>
      </c>
      <c r="I51" s="17">
        <v>0.95391999999999999</v>
      </c>
      <c r="J51" s="17">
        <v>1.052</v>
      </c>
      <c r="K51" s="17">
        <v>0.98163999999999996</v>
      </c>
      <c r="R51" s="14"/>
      <c r="S51" s="21" t="s">
        <v>653</v>
      </c>
      <c r="T51" s="16" t="s">
        <v>575</v>
      </c>
      <c r="V51" s="16" t="s">
        <v>576</v>
      </c>
      <c r="W51" s="16" t="s">
        <v>228</v>
      </c>
      <c r="X51" s="16">
        <v>0.992591</v>
      </c>
      <c r="Y51" s="15">
        <v>22.2681</v>
      </c>
      <c r="Z51" s="15">
        <v>1</v>
      </c>
      <c r="AA51" s="5" t="s">
        <v>660</v>
      </c>
    </row>
    <row r="52" spans="1:27">
      <c r="A52" s="3" t="s">
        <v>661</v>
      </c>
      <c r="B52" s="5" t="s">
        <v>662</v>
      </c>
      <c r="C52" s="16" t="s">
        <v>663</v>
      </c>
      <c r="D52" s="7" t="s">
        <v>664</v>
      </c>
      <c r="E52" s="9" t="s">
        <v>30</v>
      </c>
      <c r="F52" s="11">
        <v>239</v>
      </c>
      <c r="G52" s="15">
        <f t="shared" si="0"/>
        <v>9</v>
      </c>
      <c r="H52" s="15">
        <v>3</v>
      </c>
      <c r="I52" s="17">
        <v>1.0196000000000001</v>
      </c>
      <c r="J52" s="17">
        <v>0.98014999999999997</v>
      </c>
      <c r="K52" s="17">
        <v>1.0009999999999999</v>
      </c>
      <c r="L52" s="17">
        <v>0.97589999999999999</v>
      </c>
      <c r="M52" s="17">
        <v>1.0081</v>
      </c>
      <c r="N52" s="17">
        <v>0.64068000000000003</v>
      </c>
      <c r="O52" s="17">
        <v>1.0049999999999999</v>
      </c>
      <c r="P52" s="17">
        <v>0.87844999999999995</v>
      </c>
      <c r="Q52" s="17">
        <v>0.82428000000000001</v>
      </c>
      <c r="R52" s="14"/>
      <c r="S52" s="21" t="s">
        <v>665</v>
      </c>
      <c r="T52" s="16" t="s">
        <v>666</v>
      </c>
      <c r="U52" s="16" t="s">
        <v>667</v>
      </c>
      <c r="V52" s="16" t="s">
        <v>668</v>
      </c>
      <c r="W52" s="16" t="s">
        <v>669</v>
      </c>
      <c r="X52" s="16">
        <v>0.99999700000000002</v>
      </c>
      <c r="Y52" s="15">
        <v>55.567799999999998</v>
      </c>
      <c r="Z52" s="15">
        <v>1</v>
      </c>
      <c r="AA52" s="5" t="s">
        <v>670</v>
      </c>
    </row>
    <row r="53" spans="1:27">
      <c r="A53" s="3" t="s">
        <v>671</v>
      </c>
      <c r="B53" s="5" t="s">
        <v>672</v>
      </c>
      <c r="C53" s="16" t="s">
        <v>673</v>
      </c>
      <c r="D53" s="7" t="s">
        <v>674</v>
      </c>
      <c r="E53" s="9" t="s">
        <v>30</v>
      </c>
      <c r="F53" s="11">
        <v>747</v>
      </c>
      <c r="G53" s="15">
        <f t="shared" si="0"/>
        <v>4</v>
      </c>
      <c r="H53" s="15">
        <v>2</v>
      </c>
      <c r="J53" s="17">
        <v>1.0293000000000001</v>
      </c>
      <c r="K53" s="17">
        <v>0.97252000000000005</v>
      </c>
      <c r="O53" s="17">
        <v>1.1407</v>
      </c>
      <c r="P53" s="17">
        <v>1.2145999999999999</v>
      </c>
      <c r="R53" s="14"/>
      <c r="S53" s="21" t="s">
        <v>675</v>
      </c>
      <c r="T53" s="16" t="s">
        <v>676</v>
      </c>
      <c r="U53" s="16" t="s">
        <v>677</v>
      </c>
      <c r="V53" s="16" t="s">
        <v>678</v>
      </c>
      <c r="W53" s="16" t="s">
        <v>679</v>
      </c>
      <c r="X53" s="16">
        <v>0.99303900000000001</v>
      </c>
      <c r="Y53" s="15">
        <v>21.6754</v>
      </c>
      <c r="Z53" s="15">
        <v>1</v>
      </c>
      <c r="AA53" s="5" t="s">
        <v>680</v>
      </c>
    </row>
    <row r="54" spans="1:27">
      <c r="A54" s="3" t="s">
        <v>585</v>
      </c>
      <c r="B54" s="5" t="s">
        <v>586</v>
      </c>
      <c r="C54" s="16" t="s">
        <v>587</v>
      </c>
      <c r="D54" s="7" t="s">
        <v>588</v>
      </c>
      <c r="E54" s="9" t="s">
        <v>30</v>
      </c>
      <c r="F54" s="11">
        <v>44</v>
      </c>
      <c r="G54" s="15">
        <f t="shared" si="0"/>
        <v>9</v>
      </c>
      <c r="H54" s="15">
        <v>3</v>
      </c>
      <c r="I54" s="13">
        <v>1.1014999999999999</v>
      </c>
      <c r="J54" s="19">
        <v>0.98702000000000001</v>
      </c>
      <c r="K54" s="19">
        <v>0.93347000000000002</v>
      </c>
      <c r="L54" s="19">
        <v>1.0270999999999999</v>
      </c>
      <c r="M54" s="19">
        <v>0.94338999999999995</v>
      </c>
      <c r="N54" s="19">
        <v>0.96572999999999998</v>
      </c>
      <c r="O54" s="19">
        <v>1.0447</v>
      </c>
      <c r="P54" s="19">
        <v>1.0028999999999999</v>
      </c>
      <c r="Q54" s="19">
        <v>0.98158999999999996</v>
      </c>
      <c r="R54" s="14"/>
      <c r="S54" s="21" t="s">
        <v>681</v>
      </c>
      <c r="T54" s="16" t="s">
        <v>589</v>
      </c>
      <c r="U54" s="16" t="s">
        <v>582</v>
      </c>
      <c r="V54" s="16" t="s">
        <v>590</v>
      </c>
      <c r="W54" s="16" t="s">
        <v>584</v>
      </c>
      <c r="X54" s="16">
        <v>0.99998600000000004</v>
      </c>
      <c r="Y54" s="15">
        <v>51.581499999999998</v>
      </c>
      <c r="Z54" s="15">
        <v>1</v>
      </c>
      <c r="AA54" s="5" t="s">
        <v>682</v>
      </c>
    </row>
    <row r="55" spans="1:27">
      <c r="A55" s="3" t="s">
        <v>577</v>
      </c>
      <c r="B55" s="5" t="s">
        <v>578</v>
      </c>
      <c r="C55" s="16" t="s">
        <v>579</v>
      </c>
      <c r="D55" s="7" t="s">
        <v>580</v>
      </c>
      <c r="E55" s="9" t="s">
        <v>30</v>
      </c>
      <c r="F55" s="11" t="s">
        <v>683</v>
      </c>
      <c r="G55" s="15">
        <f t="shared" si="0"/>
        <v>9</v>
      </c>
      <c r="H55" s="15">
        <v>3</v>
      </c>
      <c r="I55" s="13">
        <v>1.1014999999999999</v>
      </c>
      <c r="J55" s="19">
        <v>0.98702000000000001</v>
      </c>
      <c r="K55" s="19">
        <v>0.93347000000000002</v>
      </c>
      <c r="L55" s="19">
        <v>1.0270999999999999</v>
      </c>
      <c r="M55" s="19">
        <v>1.0250999999999999</v>
      </c>
      <c r="N55" s="19">
        <v>0.98421000000000003</v>
      </c>
      <c r="O55" s="19">
        <v>1.0447</v>
      </c>
      <c r="P55" s="19">
        <v>1.0028999999999999</v>
      </c>
      <c r="Q55" s="19">
        <v>0.98158999999999996</v>
      </c>
      <c r="R55" s="20" t="s">
        <v>893</v>
      </c>
      <c r="S55" s="21" t="s">
        <v>681</v>
      </c>
      <c r="T55" s="16" t="s">
        <v>581</v>
      </c>
      <c r="U55" s="16" t="s">
        <v>582</v>
      </c>
      <c r="V55" s="16" t="s">
        <v>583</v>
      </c>
      <c r="W55" s="16" t="s">
        <v>584</v>
      </c>
      <c r="X55" s="16">
        <v>0.99998600000000004</v>
      </c>
      <c r="Y55" s="15">
        <v>51.581499999999998</v>
      </c>
      <c r="Z55" s="15">
        <v>1</v>
      </c>
      <c r="AA55" s="5" t="s">
        <v>684</v>
      </c>
    </row>
    <row r="56" spans="1:27">
      <c r="A56" s="3" t="s">
        <v>685</v>
      </c>
      <c r="B56" s="5" t="s">
        <v>686</v>
      </c>
      <c r="C56" s="16" t="s">
        <v>687</v>
      </c>
      <c r="D56" s="7" t="s">
        <v>688</v>
      </c>
      <c r="E56" s="9" t="s">
        <v>30</v>
      </c>
      <c r="F56" s="11" t="s">
        <v>347</v>
      </c>
      <c r="G56" s="15">
        <f t="shared" si="0"/>
        <v>8</v>
      </c>
      <c r="H56" s="15">
        <v>3</v>
      </c>
      <c r="I56" s="17">
        <v>1.2121</v>
      </c>
      <c r="J56" s="17">
        <v>0.83770999999999995</v>
      </c>
      <c r="L56" s="17">
        <v>0.94967000000000001</v>
      </c>
      <c r="M56" s="17">
        <v>0.91576999999999997</v>
      </c>
      <c r="N56" s="17">
        <v>1.0399</v>
      </c>
      <c r="O56" s="17">
        <v>1.1187</v>
      </c>
      <c r="P56" s="17">
        <v>0.97838000000000003</v>
      </c>
      <c r="Q56" s="17">
        <v>1.0994999999999999</v>
      </c>
      <c r="R56" s="14"/>
      <c r="S56" s="21" t="s">
        <v>689</v>
      </c>
      <c r="T56" s="16" t="s">
        <v>690</v>
      </c>
      <c r="U56" s="16" t="s">
        <v>226</v>
      </c>
      <c r="V56" s="16" t="s">
        <v>691</v>
      </c>
      <c r="W56" s="16" t="s">
        <v>172</v>
      </c>
      <c r="X56" s="16">
        <v>1</v>
      </c>
      <c r="Y56" s="15">
        <v>75.768900000000002</v>
      </c>
      <c r="Z56" s="15">
        <v>1</v>
      </c>
      <c r="AA56" s="5" t="s">
        <v>692</v>
      </c>
    </row>
    <row r="57" spans="1:27">
      <c r="A57" s="3" t="s">
        <v>694</v>
      </c>
      <c r="B57" s="5" t="s">
        <v>695</v>
      </c>
      <c r="C57" s="16" t="s">
        <v>696</v>
      </c>
      <c r="D57" s="7" t="s">
        <v>697</v>
      </c>
      <c r="E57" s="9" t="s">
        <v>30</v>
      </c>
      <c r="F57" s="11" t="s">
        <v>698</v>
      </c>
      <c r="G57" s="15">
        <f t="shared" si="0"/>
        <v>5</v>
      </c>
      <c r="H57" s="15">
        <v>3</v>
      </c>
      <c r="I57" s="17">
        <v>0.84238999999999997</v>
      </c>
      <c r="K57" s="17">
        <v>1.2104999999999999</v>
      </c>
      <c r="L57" s="17">
        <v>1.0344</v>
      </c>
      <c r="P57" s="17">
        <v>1.4869000000000001</v>
      </c>
      <c r="Q57" s="17">
        <v>1.2361</v>
      </c>
      <c r="R57" s="14" t="s">
        <v>903</v>
      </c>
      <c r="S57" s="21" t="s">
        <v>699</v>
      </c>
      <c r="T57" s="16" t="s">
        <v>700</v>
      </c>
      <c r="U57" s="16" t="s">
        <v>701</v>
      </c>
      <c r="V57" s="16" t="s">
        <v>219</v>
      </c>
      <c r="W57" s="16" t="s">
        <v>702</v>
      </c>
      <c r="X57" s="16">
        <v>1</v>
      </c>
      <c r="Y57" s="15">
        <v>138.422</v>
      </c>
      <c r="Z57" s="15">
        <v>1</v>
      </c>
      <c r="AA57" s="5" t="s">
        <v>703</v>
      </c>
    </row>
    <row r="58" spans="1:27">
      <c r="A58" s="3" t="s">
        <v>704</v>
      </c>
      <c r="B58" s="5" t="s">
        <v>425</v>
      </c>
      <c r="C58" s="16" t="s">
        <v>426</v>
      </c>
      <c r="D58" s="7" t="s">
        <v>427</v>
      </c>
      <c r="E58" s="9" t="s">
        <v>30</v>
      </c>
      <c r="F58" s="11" t="s">
        <v>370</v>
      </c>
      <c r="G58" s="15">
        <f t="shared" si="0"/>
        <v>1</v>
      </c>
      <c r="H58" s="15">
        <v>1</v>
      </c>
      <c r="I58" s="17">
        <v>1.0124</v>
      </c>
      <c r="R58" s="14"/>
      <c r="S58" s="21" t="s">
        <v>194</v>
      </c>
      <c r="T58" s="16" t="s">
        <v>428</v>
      </c>
      <c r="U58" s="16" t="s">
        <v>62</v>
      </c>
      <c r="V58" s="16" t="s">
        <v>429</v>
      </c>
      <c r="W58" s="16" t="s">
        <v>76</v>
      </c>
      <c r="X58" s="16">
        <v>1</v>
      </c>
      <c r="Y58" s="15">
        <v>111.06100000000001</v>
      </c>
      <c r="Z58" s="15">
        <v>1</v>
      </c>
      <c r="AA58" s="5" t="s">
        <v>705</v>
      </c>
    </row>
    <row r="59" spans="1:27">
      <c r="A59" s="3" t="s">
        <v>601</v>
      </c>
      <c r="B59" s="5" t="s">
        <v>602</v>
      </c>
      <c r="C59" s="16" t="s">
        <v>603</v>
      </c>
      <c r="D59" s="7" t="s">
        <v>604</v>
      </c>
      <c r="E59" s="9" t="s">
        <v>30</v>
      </c>
      <c r="F59" s="11">
        <v>180</v>
      </c>
      <c r="G59" s="15">
        <f t="shared" si="0"/>
        <v>4</v>
      </c>
      <c r="H59" s="15">
        <v>2</v>
      </c>
      <c r="I59" s="17">
        <v>0.98406000000000005</v>
      </c>
      <c r="K59" s="17">
        <v>1.0450999999999999</v>
      </c>
      <c r="P59" s="17">
        <v>1.0023</v>
      </c>
      <c r="Q59" s="17">
        <v>1.0827</v>
      </c>
      <c r="R59" s="14"/>
      <c r="S59" s="21" t="s">
        <v>117</v>
      </c>
      <c r="T59" s="16" t="s">
        <v>605</v>
      </c>
      <c r="U59" s="16" t="s">
        <v>592</v>
      </c>
      <c r="V59" s="16" t="s">
        <v>606</v>
      </c>
      <c r="X59" s="16">
        <v>0.74222399999999999</v>
      </c>
      <c r="Y59" s="15">
        <v>5.4813799999999997</v>
      </c>
      <c r="Z59" s="15">
        <v>1</v>
      </c>
      <c r="AA59" s="5" t="s">
        <v>706</v>
      </c>
    </row>
    <row r="60" spans="1:27">
      <c r="A60" s="3" t="s">
        <v>173</v>
      </c>
      <c r="B60" s="5" t="s">
        <v>174</v>
      </c>
      <c r="C60" s="16" t="s">
        <v>175</v>
      </c>
      <c r="D60" s="7" t="s">
        <v>176</v>
      </c>
      <c r="E60" s="9" t="s">
        <v>30</v>
      </c>
      <c r="F60" s="11">
        <v>242</v>
      </c>
      <c r="G60" s="15">
        <f t="shared" si="0"/>
        <v>3</v>
      </c>
      <c r="H60" s="15">
        <v>2</v>
      </c>
      <c r="K60" s="17">
        <v>1.0189999999999999</v>
      </c>
      <c r="L60" s="17">
        <v>1.2190000000000001</v>
      </c>
      <c r="M60" s="17">
        <v>0.87738000000000005</v>
      </c>
      <c r="R60" s="20" t="s">
        <v>902</v>
      </c>
      <c r="S60" s="21" t="s">
        <v>713</v>
      </c>
      <c r="T60" s="16" t="s">
        <v>177</v>
      </c>
      <c r="U60" s="16" t="s">
        <v>178</v>
      </c>
      <c r="V60" s="16" t="s">
        <v>179</v>
      </c>
      <c r="X60" s="16">
        <v>0.99999199999999999</v>
      </c>
      <c r="Y60" s="15">
        <v>50.798099999999998</v>
      </c>
      <c r="Z60" s="15">
        <v>1</v>
      </c>
      <c r="AA60" s="5" t="s">
        <v>714</v>
      </c>
    </row>
    <row r="61" spans="1:27">
      <c r="A61" s="3" t="s">
        <v>395</v>
      </c>
      <c r="B61" s="5" t="s">
        <v>396</v>
      </c>
      <c r="C61" s="16" t="s">
        <v>397</v>
      </c>
      <c r="D61" s="7" t="s">
        <v>398</v>
      </c>
      <c r="E61" s="9" t="s">
        <v>30</v>
      </c>
      <c r="F61" s="11">
        <v>407</v>
      </c>
      <c r="G61" s="15">
        <f t="shared" si="0"/>
        <v>1</v>
      </c>
      <c r="H61" s="15">
        <v>1</v>
      </c>
      <c r="I61" s="17">
        <v>1.0282</v>
      </c>
      <c r="R61" s="14"/>
      <c r="S61" s="21" t="s">
        <v>414</v>
      </c>
      <c r="T61" s="16" t="s">
        <v>399</v>
      </c>
      <c r="U61" s="16" t="s">
        <v>400</v>
      </c>
      <c r="V61" s="16" t="s">
        <v>37</v>
      </c>
      <c r="X61" s="16">
        <v>0.89427999999999996</v>
      </c>
      <c r="Y61" s="15">
        <v>10.733499999999999</v>
      </c>
      <c r="Z61" s="15">
        <v>1</v>
      </c>
      <c r="AA61" s="5" t="s">
        <v>715</v>
      </c>
    </row>
    <row r="62" spans="1:27">
      <c r="A62" s="3" t="s">
        <v>716</v>
      </c>
      <c r="B62" s="5" t="s">
        <v>717</v>
      </c>
      <c r="C62" s="16" t="s">
        <v>718</v>
      </c>
      <c r="D62" s="7" t="s">
        <v>719</v>
      </c>
      <c r="E62" s="9" t="s">
        <v>30</v>
      </c>
      <c r="F62" s="11" t="s">
        <v>720</v>
      </c>
      <c r="G62" s="15">
        <f t="shared" si="0"/>
        <v>5</v>
      </c>
      <c r="H62" s="15">
        <v>3</v>
      </c>
      <c r="K62" s="17">
        <v>1.03</v>
      </c>
      <c r="L62" s="17">
        <v>0.92957999999999996</v>
      </c>
      <c r="O62" s="17">
        <v>1.0339</v>
      </c>
      <c r="P62" s="17">
        <v>0.90778999999999999</v>
      </c>
      <c r="Q62" s="17">
        <v>0.94057000000000002</v>
      </c>
      <c r="R62" s="20" t="s">
        <v>904</v>
      </c>
      <c r="S62" s="21" t="s">
        <v>721</v>
      </c>
      <c r="T62" s="16" t="s">
        <v>722</v>
      </c>
      <c r="U62" s="16" t="s">
        <v>723</v>
      </c>
      <c r="V62" s="16" t="s">
        <v>724</v>
      </c>
      <c r="W62" s="16" t="s">
        <v>725</v>
      </c>
      <c r="X62" s="16">
        <v>0.99997899999999995</v>
      </c>
      <c r="Y62" s="15">
        <v>47.556600000000003</v>
      </c>
      <c r="Z62" s="15">
        <v>1</v>
      </c>
      <c r="AA62" s="5" t="s">
        <v>726</v>
      </c>
    </row>
    <row r="63" spans="1:27">
      <c r="A63" s="3" t="s">
        <v>727</v>
      </c>
      <c r="B63" s="5" t="s">
        <v>728</v>
      </c>
      <c r="C63" s="16" t="s">
        <v>729</v>
      </c>
      <c r="D63" s="7" t="s">
        <v>730</v>
      </c>
      <c r="E63" s="9" t="s">
        <v>30</v>
      </c>
      <c r="F63" s="11" t="s">
        <v>482</v>
      </c>
      <c r="G63" s="15">
        <f t="shared" si="0"/>
        <v>9</v>
      </c>
      <c r="H63" s="15">
        <v>3</v>
      </c>
      <c r="I63" s="17">
        <v>1.1024</v>
      </c>
      <c r="J63" s="17">
        <v>0.91359000000000001</v>
      </c>
      <c r="K63" s="17">
        <v>1.0908</v>
      </c>
      <c r="L63" s="17">
        <v>1.0328999999999999</v>
      </c>
      <c r="M63" s="17">
        <v>1.196</v>
      </c>
      <c r="N63" s="17">
        <v>1.0195000000000001</v>
      </c>
      <c r="O63" s="17">
        <v>1.3631</v>
      </c>
      <c r="P63" s="17">
        <v>1.2373000000000001</v>
      </c>
      <c r="Q63" s="17">
        <v>1.4421999999999999</v>
      </c>
      <c r="R63" s="20" t="s">
        <v>905</v>
      </c>
      <c r="S63" s="21" t="s">
        <v>476</v>
      </c>
      <c r="T63" s="16" t="s">
        <v>731</v>
      </c>
      <c r="U63" s="16" t="s">
        <v>732</v>
      </c>
      <c r="V63" s="16" t="s">
        <v>733</v>
      </c>
      <c r="W63" s="16" t="s">
        <v>734</v>
      </c>
      <c r="X63" s="16">
        <v>1</v>
      </c>
      <c r="Y63" s="15">
        <v>85.002600000000001</v>
      </c>
      <c r="Z63" s="15" t="s">
        <v>15</v>
      </c>
      <c r="AA63" s="5" t="s">
        <v>735</v>
      </c>
    </row>
    <row r="64" spans="1:27">
      <c r="A64" s="3" t="s">
        <v>736</v>
      </c>
      <c r="B64" s="5" t="s">
        <v>737</v>
      </c>
      <c r="C64" s="16" t="s">
        <v>738</v>
      </c>
      <c r="D64" s="7" t="s">
        <v>739</v>
      </c>
      <c r="E64" s="9" t="s">
        <v>30</v>
      </c>
      <c r="F64" s="11" t="s">
        <v>482</v>
      </c>
      <c r="G64" s="15">
        <f t="shared" si="0"/>
        <v>9</v>
      </c>
      <c r="H64" s="15">
        <v>3</v>
      </c>
      <c r="I64" s="17">
        <v>1.1024</v>
      </c>
      <c r="J64" s="17">
        <v>0.91359000000000001</v>
      </c>
      <c r="K64" s="17">
        <v>1.0908</v>
      </c>
      <c r="L64" s="17">
        <v>1.0328999999999999</v>
      </c>
      <c r="M64" s="17">
        <v>1.196</v>
      </c>
      <c r="N64" s="17">
        <v>1.0195000000000001</v>
      </c>
      <c r="O64" s="17">
        <v>1.3631</v>
      </c>
      <c r="P64" s="17">
        <v>1.2373000000000001</v>
      </c>
      <c r="Q64" s="17">
        <v>1.4421999999999999</v>
      </c>
      <c r="R64" s="14" t="s">
        <v>906</v>
      </c>
      <c r="S64" s="21" t="s">
        <v>476</v>
      </c>
      <c r="T64" s="16" t="s">
        <v>740</v>
      </c>
      <c r="U64" s="16" t="s">
        <v>741</v>
      </c>
      <c r="V64" s="16" t="s">
        <v>742</v>
      </c>
      <c r="W64" s="16" t="s">
        <v>743</v>
      </c>
      <c r="X64" s="16">
        <v>1</v>
      </c>
      <c r="Y64" s="15">
        <v>85.002600000000001</v>
      </c>
      <c r="Z64" s="15" t="s">
        <v>15</v>
      </c>
      <c r="AA64" s="5" t="s">
        <v>744</v>
      </c>
    </row>
    <row r="65" spans="1:27">
      <c r="A65" s="3" t="s">
        <v>265</v>
      </c>
      <c r="B65" s="5" t="s">
        <v>266</v>
      </c>
      <c r="C65" s="16" t="s">
        <v>267</v>
      </c>
      <c r="D65" s="7" t="s">
        <v>268</v>
      </c>
      <c r="E65" s="9" t="s">
        <v>30</v>
      </c>
      <c r="F65" s="11">
        <v>705</v>
      </c>
      <c r="G65" s="15">
        <f t="shared" si="0"/>
        <v>3</v>
      </c>
      <c r="H65" s="15">
        <v>3</v>
      </c>
      <c r="J65" s="17">
        <v>1.0322</v>
      </c>
      <c r="L65" s="17">
        <v>0.96250999999999998</v>
      </c>
      <c r="O65" s="17">
        <v>0.91984999999999995</v>
      </c>
      <c r="R65" s="14"/>
      <c r="S65" s="21" t="s">
        <v>438</v>
      </c>
      <c r="T65" s="16" t="s">
        <v>269</v>
      </c>
      <c r="U65" s="16" t="s">
        <v>270</v>
      </c>
      <c r="V65" s="16" t="s">
        <v>271</v>
      </c>
      <c r="W65" s="16" t="s">
        <v>272</v>
      </c>
      <c r="X65" s="16">
        <v>0.909968</v>
      </c>
      <c r="Y65" s="15">
        <v>11.3592</v>
      </c>
      <c r="Z65" s="15">
        <v>1</v>
      </c>
      <c r="AA65" s="5" t="s">
        <v>745</v>
      </c>
    </row>
    <row r="66" spans="1:27">
      <c r="A66" s="3" t="s">
        <v>79</v>
      </c>
      <c r="B66" s="5" t="s">
        <v>80</v>
      </c>
      <c r="C66" s="16" t="s">
        <v>81</v>
      </c>
      <c r="D66" s="7" t="s">
        <v>82</v>
      </c>
      <c r="E66" s="9" t="s">
        <v>30</v>
      </c>
      <c r="F66" s="11">
        <v>67</v>
      </c>
      <c r="G66" s="15">
        <f t="shared" si="0"/>
        <v>3</v>
      </c>
      <c r="H66" s="15">
        <v>2</v>
      </c>
      <c r="I66" s="17">
        <v>1.0323</v>
      </c>
      <c r="M66" s="17">
        <v>1.0156000000000001</v>
      </c>
      <c r="N66" s="17">
        <v>0.84582999999999997</v>
      </c>
      <c r="R66" s="14"/>
      <c r="S66" s="21" t="s">
        <v>117</v>
      </c>
      <c r="T66" s="16" t="s">
        <v>83</v>
      </c>
      <c r="U66" s="16" t="s">
        <v>84</v>
      </c>
      <c r="V66" s="16" t="s">
        <v>85</v>
      </c>
      <c r="X66" s="16">
        <v>0.94467400000000001</v>
      </c>
      <c r="Y66" s="15">
        <v>12.3421</v>
      </c>
      <c r="Z66" s="15">
        <v>1</v>
      </c>
      <c r="AA66" s="5" t="s">
        <v>746</v>
      </c>
    </row>
    <row r="67" spans="1:27">
      <c r="A67" s="3" t="s">
        <v>707</v>
      </c>
      <c r="B67" s="5" t="s">
        <v>708</v>
      </c>
      <c r="C67" s="16" t="s">
        <v>709</v>
      </c>
      <c r="D67" s="7" t="s">
        <v>710</v>
      </c>
      <c r="E67" s="9" t="s">
        <v>30</v>
      </c>
      <c r="F67" s="11" t="s">
        <v>747</v>
      </c>
      <c r="G67" s="15">
        <f t="shared" si="0"/>
        <v>7</v>
      </c>
      <c r="H67" s="15">
        <v>3</v>
      </c>
      <c r="I67" s="13">
        <v>1.0693999999999999</v>
      </c>
      <c r="J67" s="19">
        <v>1.0486</v>
      </c>
      <c r="K67" s="19">
        <v>1.0041</v>
      </c>
      <c r="L67" s="19">
        <v>1.0505</v>
      </c>
      <c r="M67" s="19">
        <v>1.1044</v>
      </c>
      <c r="N67" s="19">
        <v>0.93845999999999996</v>
      </c>
      <c r="O67" s="19"/>
      <c r="P67" s="19">
        <v>0.75509999999999999</v>
      </c>
      <c r="Q67" s="19"/>
      <c r="R67" s="14"/>
      <c r="S67" s="21" t="s">
        <v>748</v>
      </c>
      <c r="T67" s="16" t="s">
        <v>711</v>
      </c>
      <c r="U67" s="16" t="s">
        <v>418</v>
      </c>
      <c r="V67" s="16" t="s">
        <v>712</v>
      </c>
      <c r="X67" s="16">
        <v>1</v>
      </c>
      <c r="Y67" s="15">
        <v>64.100899999999996</v>
      </c>
      <c r="Z67" s="15">
        <v>1</v>
      </c>
      <c r="AA67" s="5" t="s">
        <v>749</v>
      </c>
    </row>
    <row r="68" spans="1:27">
      <c r="A68" s="3" t="s">
        <v>519</v>
      </c>
      <c r="B68" s="5" t="s">
        <v>520</v>
      </c>
      <c r="C68" s="16" t="s">
        <v>521</v>
      </c>
      <c r="D68" s="7" t="s">
        <v>522</v>
      </c>
      <c r="E68" s="9" t="s">
        <v>30</v>
      </c>
      <c r="F68" s="11" t="s">
        <v>751</v>
      </c>
      <c r="G68" s="15">
        <f t="shared" si="0"/>
        <v>2</v>
      </c>
      <c r="H68" s="15">
        <v>2</v>
      </c>
      <c r="I68" s="17">
        <v>1.0504</v>
      </c>
      <c r="P68" s="17">
        <v>0.94791999999999998</v>
      </c>
      <c r="R68" s="14"/>
      <c r="S68" s="21" t="s">
        <v>752</v>
      </c>
      <c r="T68" s="16" t="s">
        <v>264</v>
      </c>
      <c r="U68" s="16" t="s">
        <v>127</v>
      </c>
      <c r="V68" s="16" t="s">
        <v>523</v>
      </c>
      <c r="W68" s="16" t="s">
        <v>76</v>
      </c>
      <c r="X68" s="16">
        <v>0.90116200000000002</v>
      </c>
      <c r="Y68" s="15">
        <v>9.8200599999999998</v>
      </c>
      <c r="Z68" s="15">
        <v>1</v>
      </c>
      <c r="AA68" s="5" t="s">
        <v>753</v>
      </c>
    </row>
    <row r="69" spans="1:27">
      <c r="A69" s="3" t="s">
        <v>180</v>
      </c>
      <c r="B69" s="5" t="s">
        <v>181</v>
      </c>
      <c r="C69" s="16" t="s">
        <v>182</v>
      </c>
      <c r="D69" s="7" t="s">
        <v>183</v>
      </c>
      <c r="E69" s="9" t="s">
        <v>30</v>
      </c>
      <c r="F69" s="11">
        <v>598</v>
      </c>
      <c r="G69" s="15">
        <f t="shared" ref="G69:G107" si="1">COUNT(I69:Q69)</f>
        <v>1</v>
      </c>
      <c r="H69" s="15">
        <v>1</v>
      </c>
      <c r="I69" s="17">
        <v>1.0550999999999999</v>
      </c>
      <c r="R69" s="14"/>
      <c r="S69" s="21" t="s">
        <v>386</v>
      </c>
      <c r="T69" s="16" t="s">
        <v>184</v>
      </c>
      <c r="U69" s="16" t="s">
        <v>185</v>
      </c>
      <c r="V69" s="16" t="s">
        <v>186</v>
      </c>
      <c r="X69" s="16">
        <v>1</v>
      </c>
      <c r="Y69" s="15">
        <v>86.497699999999995</v>
      </c>
      <c r="Z69" s="15">
        <v>1</v>
      </c>
      <c r="AA69" s="5" t="s">
        <v>754</v>
      </c>
    </row>
    <row r="70" spans="1:27">
      <c r="A70" s="3" t="s">
        <v>258</v>
      </c>
      <c r="B70" s="5" t="s">
        <v>259</v>
      </c>
      <c r="C70" s="16" t="s">
        <v>260</v>
      </c>
      <c r="D70" s="7" t="s">
        <v>261</v>
      </c>
      <c r="E70" s="9" t="s">
        <v>30</v>
      </c>
      <c r="F70" s="11">
        <v>73</v>
      </c>
      <c r="G70" s="15">
        <f t="shared" si="1"/>
        <v>1</v>
      </c>
      <c r="H70" s="15">
        <v>1</v>
      </c>
      <c r="J70" s="17">
        <v>1.0658000000000001</v>
      </c>
      <c r="R70" s="14"/>
      <c r="S70" s="21" t="s">
        <v>755</v>
      </c>
      <c r="T70" s="16" t="s">
        <v>262</v>
      </c>
      <c r="V70" s="16" t="s">
        <v>263</v>
      </c>
      <c r="X70" s="16">
        <v>0.98937699999999995</v>
      </c>
      <c r="Y70" s="15">
        <v>22.307500000000001</v>
      </c>
      <c r="Z70" s="15">
        <v>1</v>
      </c>
      <c r="AA70" s="5" t="s">
        <v>756</v>
      </c>
    </row>
    <row r="71" spans="1:27">
      <c r="A71" s="3" t="s">
        <v>757</v>
      </c>
      <c r="B71" s="5" t="s">
        <v>758</v>
      </c>
      <c r="C71" s="16" t="s">
        <v>47</v>
      </c>
      <c r="D71" s="7" t="s">
        <v>48</v>
      </c>
      <c r="E71" s="9" t="s">
        <v>30</v>
      </c>
      <c r="F71" s="11">
        <v>28</v>
      </c>
      <c r="G71" s="15">
        <f t="shared" si="1"/>
        <v>8</v>
      </c>
      <c r="H71" s="15">
        <v>3</v>
      </c>
      <c r="I71" s="17">
        <v>1.1314</v>
      </c>
      <c r="J71" s="17">
        <v>1.1039000000000001</v>
      </c>
      <c r="K71" s="17">
        <v>1.0074000000000001</v>
      </c>
      <c r="L71" s="17">
        <v>0.99143000000000003</v>
      </c>
      <c r="M71" s="17">
        <v>0.86989000000000005</v>
      </c>
      <c r="O71" s="17">
        <v>1.0232000000000001</v>
      </c>
      <c r="P71" s="17">
        <v>0.85919999999999996</v>
      </c>
      <c r="Q71" s="17">
        <v>0.96811000000000003</v>
      </c>
      <c r="R71" s="14"/>
      <c r="S71" s="21" t="s">
        <v>759</v>
      </c>
      <c r="T71" s="16" t="s">
        <v>49</v>
      </c>
      <c r="U71" s="16" t="s">
        <v>50</v>
      </c>
      <c r="V71" s="16" t="s">
        <v>51</v>
      </c>
      <c r="X71" s="16">
        <v>1</v>
      </c>
      <c r="Y71" s="15">
        <v>84.194999999999993</v>
      </c>
      <c r="Z71" s="15">
        <v>1</v>
      </c>
      <c r="AA71" s="5" t="s">
        <v>760</v>
      </c>
    </row>
    <row r="72" spans="1:27">
      <c r="A72" s="3" t="s">
        <v>761</v>
      </c>
      <c r="B72" s="5" t="s">
        <v>762</v>
      </c>
      <c r="C72" s="16" t="s">
        <v>763</v>
      </c>
      <c r="D72" s="7" t="s">
        <v>764</v>
      </c>
      <c r="E72" s="9" t="s">
        <v>30</v>
      </c>
      <c r="F72" s="11">
        <v>247</v>
      </c>
      <c r="G72" s="15">
        <f t="shared" si="1"/>
        <v>1</v>
      </c>
      <c r="H72" s="15">
        <v>1</v>
      </c>
      <c r="I72" s="17">
        <v>1.0848</v>
      </c>
      <c r="R72" s="14"/>
      <c r="S72" s="21" t="s">
        <v>117</v>
      </c>
      <c r="T72" s="16" t="s">
        <v>765</v>
      </c>
      <c r="U72" s="16" t="s">
        <v>608</v>
      </c>
      <c r="V72" s="16" t="s">
        <v>766</v>
      </c>
      <c r="W72" s="16" t="s">
        <v>187</v>
      </c>
      <c r="X72" s="16">
        <v>0.55408000000000002</v>
      </c>
      <c r="Y72" s="15">
        <v>1.0209699999999999</v>
      </c>
      <c r="Z72" s="15">
        <v>1</v>
      </c>
      <c r="AA72" s="5" t="s">
        <v>767</v>
      </c>
    </row>
    <row r="73" spans="1:27">
      <c r="A73" s="3" t="s">
        <v>96</v>
      </c>
      <c r="B73" s="5" t="s">
        <v>97</v>
      </c>
      <c r="C73" s="16" t="s">
        <v>98</v>
      </c>
      <c r="D73" s="7" t="s">
        <v>99</v>
      </c>
      <c r="E73" s="9" t="s">
        <v>30</v>
      </c>
      <c r="F73" s="11" t="s">
        <v>229</v>
      </c>
      <c r="G73" s="15">
        <f t="shared" si="1"/>
        <v>4</v>
      </c>
      <c r="H73" s="15">
        <v>2</v>
      </c>
      <c r="I73" s="13">
        <v>1.1056999999999999</v>
      </c>
      <c r="J73" s="19"/>
      <c r="K73" s="19"/>
      <c r="L73" s="19"/>
      <c r="M73" s="19"/>
      <c r="N73" s="19"/>
      <c r="O73" s="19">
        <v>1.0046999999999999</v>
      </c>
      <c r="P73" s="19">
        <v>0.62426999999999999</v>
      </c>
      <c r="Q73" s="19">
        <v>0.58823999999999999</v>
      </c>
      <c r="R73" s="20" t="s">
        <v>907</v>
      </c>
      <c r="S73" s="21" t="s">
        <v>71</v>
      </c>
      <c r="T73" s="16" t="s">
        <v>100</v>
      </c>
      <c r="U73" s="16" t="s">
        <v>101</v>
      </c>
      <c r="V73" s="16" t="s">
        <v>102</v>
      </c>
      <c r="W73" s="16" t="s">
        <v>103</v>
      </c>
      <c r="X73" s="16">
        <v>0.96598200000000001</v>
      </c>
      <c r="Y73" s="15">
        <v>14.532500000000001</v>
      </c>
      <c r="Z73" s="15">
        <v>1</v>
      </c>
      <c r="AA73" s="5" t="s">
        <v>768</v>
      </c>
    </row>
    <row r="74" spans="1:27">
      <c r="A74" s="3" t="s">
        <v>499</v>
      </c>
      <c r="B74" s="5" t="s">
        <v>500</v>
      </c>
      <c r="C74" s="16" t="s">
        <v>501</v>
      </c>
      <c r="D74" s="7" t="s">
        <v>502</v>
      </c>
      <c r="E74" s="9" t="s">
        <v>30</v>
      </c>
      <c r="F74" s="11">
        <v>24</v>
      </c>
      <c r="G74" s="15">
        <f t="shared" si="1"/>
        <v>1</v>
      </c>
      <c r="H74" s="15">
        <v>1</v>
      </c>
      <c r="J74" s="17">
        <v>1.1113999999999999</v>
      </c>
      <c r="R74" s="14"/>
      <c r="S74" s="21" t="s">
        <v>569</v>
      </c>
      <c r="T74" s="16" t="s">
        <v>503</v>
      </c>
      <c r="U74" s="16" t="s">
        <v>504</v>
      </c>
      <c r="V74" s="16" t="s">
        <v>505</v>
      </c>
      <c r="X74" s="16">
        <v>0.727356</v>
      </c>
      <c r="Y74" s="15">
        <v>4.4520299999999997</v>
      </c>
      <c r="Z74" s="15">
        <v>1</v>
      </c>
      <c r="AA74" s="5" t="s">
        <v>769</v>
      </c>
    </row>
    <row r="75" spans="1:27">
      <c r="A75" s="3" t="s">
        <v>693</v>
      </c>
      <c r="B75" s="5" t="s">
        <v>545</v>
      </c>
      <c r="C75" s="16" t="s">
        <v>546</v>
      </c>
      <c r="D75" s="7" t="s">
        <v>547</v>
      </c>
      <c r="E75" s="9" t="s">
        <v>30</v>
      </c>
      <c r="F75" s="11" t="s">
        <v>647</v>
      </c>
      <c r="G75" s="15">
        <f t="shared" si="1"/>
        <v>1</v>
      </c>
      <c r="H75" s="15">
        <v>1</v>
      </c>
      <c r="J75" s="17">
        <v>1.1346000000000001</v>
      </c>
      <c r="R75" s="14"/>
      <c r="S75" s="21" t="s">
        <v>386</v>
      </c>
      <c r="T75" s="16" t="s">
        <v>548</v>
      </c>
      <c r="U75" s="16" t="s">
        <v>549</v>
      </c>
      <c r="V75" s="16" t="s">
        <v>218</v>
      </c>
      <c r="X75" s="16">
        <v>0.78264199999999995</v>
      </c>
      <c r="Y75" s="15">
        <v>6.0542400000000001</v>
      </c>
      <c r="Z75" s="15">
        <v>1</v>
      </c>
      <c r="AA75" s="5" t="s">
        <v>772</v>
      </c>
    </row>
    <row r="76" spans="1:27">
      <c r="A76" s="3" t="s">
        <v>238</v>
      </c>
      <c r="B76" s="5" t="s">
        <v>239</v>
      </c>
      <c r="C76" s="16" t="s">
        <v>240</v>
      </c>
      <c r="D76" s="7" t="s">
        <v>241</v>
      </c>
      <c r="E76" s="9" t="s">
        <v>30</v>
      </c>
      <c r="F76" s="11" t="s">
        <v>773</v>
      </c>
      <c r="G76" s="15">
        <f t="shared" si="1"/>
        <v>1</v>
      </c>
      <c r="H76" s="15">
        <v>1</v>
      </c>
      <c r="K76" s="17">
        <v>1.1933</v>
      </c>
      <c r="R76" s="14"/>
      <c r="S76" s="21" t="s">
        <v>117</v>
      </c>
      <c r="T76" s="16" t="s">
        <v>242</v>
      </c>
      <c r="U76" s="16" t="s">
        <v>137</v>
      </c>
      <c r="V76" s="16" t="s">
        <v>243</v>
      </c>
      <c r="X76" s="16">
        <v>0.96332099999999998</v>
      </c>
      <c r="Y76" s="15">
        <v>16.828900000000001</v>
      </c>
      <c r="Z76" s="15" t="s">
        <v>15</v>
      </c>
      <c r="AA76" s="5" t="s">
        <v>774</v>
      </c>
    </row>
    <row r="77" spans="1:27">
      <c r="A77" s="3" t="s">
        <v>129</v>
      </c>
      <c r="B77" s="5" t="s">
        <v>130</v>
      </c>
      <c r="C77" s="16" t="s">
        <v>131</v>
      </c>
      <c r="D77" s="7" t="s">
        <v>132</v>
      </c>
      <c r="E77" s="9" t="s">
        <v>30</v>
      </c>
      <c r="F77" s="11">
        <v>189</v>
      </c>
      <c r="G77" s="15">
        <f t="shared" si="1"/>
        <v>2</v>
      </c>
      <c r="H77" s="15">
        <v>2</v>
      </c>
      <c r="I77" s="13"/>
      <c r="J77" s="19">
        <v>1.2854000000000001</v>
      </c>
      <c r="K77" s="19"/>
      <c r="L77" s="19">
        <v>0.89775000000000005</v>
      </c>
      <c r="M77" s="19"/>
      <c r="N77" s="19"/>
      <c r="O77" s="19"/>
      <c r="P77" s="19"/>
      <c r="Q77" s="19"/>
      <c r="R77" s="14"/>
      <c r="S77" s="21" t="s">
        <v>117</v>
      </c>
      <c r="T77" s="16" t="s">
        <v>133</v>
      </c>
      <c r="V77" s="16" t="s">
        <v>25</v>
      </c>
      <c r="X77" s="16">
        <v>0.99650799999999995</v>
      </c>
      <c r="Y77" s="15">
        <v>24.927700000000002</v>
      </c>
      <c r="Z77" s="15">
        <v>1</v>
      </c>
      <c r="AA77" s="5" t="s">
        <v>775</v>
      </c>
    </row>
    <row r="78" spans="1:27">
      <c r="A78" s="3" t="s">
        <v>444</v>
      </c>
      <c r="B78" s="5" t="s">
        <v>445</v>
      </c>
      <c r="C78" s="16" t="s">
        <v>446</v>
      </c>
      <c r="D78" s="7" t="s">
        <v>447</v>
      </c>
      <c r="E78" s="9" t="s">
        <v>30</v>
      </c>
      <c r="F78" s="11">
        <v>241</v>
      </c>
      <c r="G78" s="15">
        <f t="shared" si="1"/>
        <v>2</v>
      </c>
      <c r="H78" s="15">
        <v>2</v>
      </c>
      <c r="J78" s="17">
        <v>1.2939000000000001</v>
      </c>
      <c r="P78" s="17">
        <v>1.0107999999999999</v>
      </c>
      <c r="R78" s="14"/>
      <c r="S78" s="21" t="s">
        <v>776</v>
      </c>
      <c r="T78" s="16" t="s">
        <v>119</v>
      </c>
      <c r="U78" s="16" t="s">
        <v>120</v>
      </c>
      <c r="V78" s="16" t="s">
        <v>64</v>
      </c>
      <c r="X78" s="16">
        <v>0.95860900000000004</v>
      </c>
      <c r="Y78" s="15">
        <v>13.535299999999999</v>
      </c>
      <c r="Z78" s="15">
        <v>2</v>
      </c>
      <c r="AA78" s="5" t="s">
        <v>777</v>
      </c>
    </row>
    <row r="79" spans="1:27">
      <c r="A79" s="3" t="s">
        <v>609</v>
      </c>
      <c r="B79" s="5" t="s">
        <v>610</v>
      </c>
      <c r="C79" s="16" t="s">
        <v>611</v>
      </c>
      <c r="D79" s="7" t="s">
        <v>612</v>
      </c>
      <c r="E79" s="9" t="s">
        <v>30</v>
      </c>
      <c r="F79" s="11" t="s">
        <v>778</v>
      </c>
      <c r="G79" s="15">
        <f t="shared" si="1"/>
        <v>2</v>
      </c>
      <c r="H79" s="15">
        <v>2</v>
      </c>
      <c r="I79" s="17">
        <v>1.3898999999999999</v>
      </c>
      <c r="M79" s="17">
        <v>0.96067000000000002</v>
      </c>
      <c r="R79" s="14"/>
      <c r="S79" s="21" t="s">
        <v>779</v>
      </c>
      <c r="T79" s="16" t="s">
        <v>613</v>
      </c>
      <c r="U79" s="16" t="s">
        <v>498</v>
      </c>
      <c r="V79" s="16" t="s">
        <v>614</v>
      </c>
      <c r="X79" s="16">
        <v>0.58370900000000003</v>
      </c>
      <c r="Y79" s="15">
        <v>4.1309500000000003</v>
      </c>
      <c r="Z79" s="15">
        <v>1</v>
      </c>
      <c r="AA79" s="5" t="s">
        <v>780</v>
      </c>
    </row>
    <row r="80" spans="1:27">
      <c r="A80" s="3" t="s">
        <v>302</v>
      </c>
      <c r="B80" s="5" t="s">
        <v>303</v>
      </c>
      <c r="C80" s="16" t="s">
        <v>304</v>
      </c>
      <c r="D80" s="7" t="s">
        <v>305</v>
      </c>
      <c r="E80" s="9" t="s">
        <v>30</v>
      </c>
      <c r="F80" s="11" t="s">
        <v>289</v>
      </c>
      <c r="G80" s="15">
        <f t="shared" si="1"/>
        <v>4</v>
      </c>
      <c r="H80" s="15">
        <v>2</v>
      </c>
      <c r="I80" s="17">
        <v>0.83804999999999996</v>
      </c>
      <c r="J80" s="17">
        <v>0.99795999999999996</v>
      </c>
      <c r="K80" s="17">
        <v>3.4575999999999998</v>
      </c>
      <c r="L80" s="17">
        <v>1.1732</v>
      </c>
      <c r="R80" s="14"/>
      <c r="S80" s="21" t="s">
        <v>781</v>
      </c>
      <c r="V80" s="16" t="s">
        <v>65</v>
      </c>
      <c r="X80" s="16">
        <v>1</v>
      </c>
      <c r="Y80" s="15">
        <v>122.61799999999999</v>
      </c>
      <c r="Z80" s="15" t="s">
        <v>15</v>
      </c>
      <c r="AA80" s="5" t="s">
        <v>782</v>
      </c>
    </row>
    <row r="81" spans="1:27">
      <c r="A81" s="3" t="s">
        <v>770</v>
      </c>
      <c r="B81" s="5" t="s">
        <v>644</v>
      </c>
      <c r="C81" s="16" t="s">
        <v>645</v>
      </c>
      <c r="D81" s="7" t="s">
        <v>646</v>
      </c>
      <c r="E81" s="9" t="s">
        <v>30</v>
      </c>
      <c r="F81" s="11" t="s">
        <v>771</v>
      </c>
      <c r="G81" s="15">
        <f t="shared" si="1"/>
        <v>1</v>
      </c>
      <c r="H81" s="15">
        <v>1</v>
      </c>
      <c r="I81" s="17">
        <v>1.5865</v>
      </c>
      <c r="R81" s="14"/>
      <c r="S81" s="21" t="s">
        <v>675</v>
      </c>
      <c r="U81" s="16" t="s">
        <v>45</v>
      </c>
      <c r="X81" s="16">
        <v>0.74987999999999999</v>
      </c>
      <c r="Y81" s="15">
        <v>7.8996000000000004</v>
      </c>
      <c r="Z81" s="15">
        <v>1</v>
      </c>
      <c r="AA81" s="5" t="s">
        <v>783</v>
      </c>
    </row>
    <row r="82" spans="1:27">
      <c r="A82" s="3" t="s">
        <v>784</v>
      </c>
      <c r="B82" s="5" t="s">
        <v>785</v>
      </c>
      <c r="C82" s="16" t="s">
        <v>786</v>
      </c>
      <c r="D82" s="7" t="s">
        <v>787</v>
      </c>
      <c r="E82" s="9" t="s">
        <v>30</v>
      </c>
      <c r="F82" s="11">
        <v>181</v>
      </c>
      <c r="G82" s="15">
        <f t="shared" si="1"/>
        <v>1</v>
      </c>
      <c r="H82" s="15">
        <v>1</v>
      </c>
      <c r="I82" s="17">
        <v>1.7683</v>
      </c>
      <c r="R82" s="14"/>
      <c r="S82" s="21" t="s">
        <v>788</v>
      </c>
      <c r="T82" s="16" t="s">
        <v>789</v>
      </c>
      <c r="U82" s="16" t="s">
        <v>790</v>
      </c>
      <c r="V82" s="16" t="s">
        <v>791</v>
      </c>
      <c r="X82" s="16">
        <v>1</v>
      </c>
      <c r="Y82" s="15">
        <v>102.97499999999999</v>
      </c>
      <c r="Z82" s="15">
        <v>1</v>
      </c>
      <c r="AA82" s="5" t="s">
        <v>792</v>
      </c>
    </row>
    <row r="83" spans="1:27">
      <c r="A83" s="3" t="s">
        <v>38</v>
      </c>
      <c r="B83" s="5" t="s">
        <v>39</v>
      </c>
      <c r="C83" s="16" t="s">
        <v>40</v>
      </c>
      <c r="D83" s="7" t="s">
        <v>41</v>
      </c>
      <c r="E83" s="9" t="s">
        <v>30</v>
      </c>
      <c r="F83" s="11">
        <v>726</v>
      </c>
      <c r="G83" s="15">
        <f t="shared" si="1"/>
        <v>2</v>
      </c>
      <c r="H83" s="15">
        <v>2</v>
      </c>
      <c r="K83" s="17">
        <v>1.8495999999999999</v>
      </c>
      <c r="L83" s="17">
        <v>0.93642999999999998</v>
      </c>
      <c r="R83" s="14"/>
      <c r="S83" s="21" t="s">
        <v>793</v>
      </c>
      <c r="T83" s="16" t="s">
        <v>42</v>
      </c>
      <c r="U83" s="16" t="s">
        <v>43</v>
      </c>
      <c r="V83" s="16" t="s">
        <v>25</v>
      </c>
      <c r="W83" s="16" t="s">
        <v>44</v>
      </c>
      <c r="X83" s="16">
        <v>0.76738600000000001</v>
      </c>
      <c r="Y83" s="15">
        <v>7.5603199999999999</v>
      </c>
      <c r="Z83" s="15">
        <v>1</v>
      </c>
      <c r="AA83" s="5" t="s">
        <v>794</v>
      </c>
    </row>
    <row r="84" spans="1:27">
      <c r="A84" s="3" t="s">
        <v>341</v>
      </c>
      <c r="B84" s="5" t="s">
        <v>342</v>
      </c>
      <c r="C84" s="16" t="s">
        <v>343</v>
      </c>
      <c r="D84" s="7" t="s">
        <v>344</v>
      </c>
      <c r="E84" s="9" t="s">
        <v>30</v>
      </c>
      <c r="F84" s="11">
        <v>283</v>
      </c>
      <c r="G84" s="15">
        <f t="shared" si="1"/>
        <v>1</v>
      </c>
      <c r="H84" s="15">
        <v>1</v>
      </c>
      <c r="P84" s="17">
        <v>1.3427</v>
      </c>
      <c r="R84" s="14"/>
      <c r="S84" s="21" t="s">
        <v>414</v>
      </c>
      <c r="T84" s="16" t="s">
        <v>345</v>
      </c>
      <c r="U84" s="16" t="s">
        <v>155</v>
      </c>
      <c r="V84" s="16" t="s">
        <v>250</v>
      </c>
      <c r="W84" s="16" t="s">
        <v>346</v>
      </c>
      <c r="X84" s="16">
        <v>0.64909300000000003</v>
      </c>
      <c r="Y84" s="15">
        <v>5.7777500000000002</v>
      </c>
      <c r="Z84" s="15">
        <v>1</v>
      </c>
      <c r="AA84" s="5" t="s">
        <v>795</v>
      </c>
    </row>
    <row r="85" spans="1:27">
      <c r="A85" s="3" t="s">
        <v>464</v>
      </c>
      <c r="B85" s="5" t="s">
        <v>465</v>
      </c>
      <c r="C85" s="16" t="s">
        <v>466</v>
      </c>
      <c r="D85" s="7" t="s">
        <v>467</v>
      </c>
      <c r="E85" s="9" t="s">
        <v>30</v>
      </c>
      <c r="F85" s="11">
        <v>251</v>
      </c>
      <c r="G85" s="15">
        <f t="shared" si="1"/>
        <v>2</v>
      </c>
      <c r="H85" s="15">
        <v>1</v>
      </c>
      <c r="O85" s="17">
        <v>1.4887999999999999</v>
      </c>
      <c r="P85" s="17">
        <v>0.89751000000000003</v>
      </c>
      <c r="R85" s="14"/>
      <c r="S85" s="21" t="s">
        <v>796</v>
      </c>
      <c r="T85" s="16" t="s">
        <v>468</v>
      </c>
      <c r="U85" s="16" t="s">
        <v>469</v>
      </c>
      <c r="V85" s="16" t="s">
        <v>470</v>
      </c>
      <c r="X85" s="16">
        <v>0.51561999999999997</v>
      </c>
      <c r="Y85" s="15">
        <v>2.6755499999999999</v>
      </c>
      <c r="Z85" s="15">
        <v>1</v>
      </c>
      <c r="AA85" s="5" t="s">
        <v>797</v>
      </c>
    </row>
    <row r="86" spans="1:27">
      <c r="A86" s="3" t="s">
        <v>88</v>
      </c>
      <c r="B86" s="5" t="s">
        <v>89</v>
      </c>
      <c r="C86" s="16" t="s">
        <v>90</v>
      </c>
      <c r="D86" s="7" t="s">
        <v>91</v>
      </c>
      <c r="E86" s="9" t="s">
        <v>30</v>
      </c>
      <c r="F86" s="11">
        <v>11</v>
      </c>
      <c r="G86" s="15">
        <f t="shared" si="1"/>
        <v>2</v>
      </c>
      <c r="H86" s="15">
        <v>2</v>
      </c>
      <c r="M86" s="17">
        <v>1.0466</v>
      </c>
      <c r="P86" s="17">
        <v>0.92791999999999997</v>
      </c>
      <c r="R86" s="14"/>
      <c r="S86" s="21" t="s">
        <v>675</v>
      </c>
      <c r="T86" s="16" t="s">
        <v>92</v>
      </c>
      <c r="V86" s="16" t="s">
        <v>93</v>
      </c>
      <c r="X86" s="16">
        <v>0.74082700000000001</v>
      </c>
      <c r="Y86" s="15">
        <v>5.8028199999999996</v>
      </c>
      <c r="Z86" s="15">
        <v>1</v>
      </c>
      <c r="AA86" s="5" t="s">
        <v>798</v>
      </c>
    </row>
    <row r="87" spans="1:27">
      <c r="A87" s="3" t="s">
        <v>166</v>
      </c>
      <c r="B87" s="5" t="s">
        <v>167</v>
      </c>
      <c r="C87" s="16" t="s">
        <v>168</v>
      </c>
      <c r="D87" s="7" t="s">
        <v>169</v>
      </c>
      <c r="E87" s="9" t="s">
        <v>30</v>
      </c>
      <c r="F87" s="11">
        <v>450</v>
      </c>
      <c r="G87" s="15">
        <f t="shared" si="1"/>
        <v>2</v>
      </c>
      <c r="H87" s="15">
        <v>1</v>
      </c>
      <c r="P87" s="17">
        <v>0.76041999999999998</v>
      </c>
      <c r="Q87" s="17">
        <v>0.81508999999999998</v>
      </c>
      <c r="R87" s="14"/>
      <c r="S87" s="21" t="s">
        <v>416</v>
      </c>
      <c r="T87" s="16" t="s">
        <v>170</v>
      </c>
      <c r="U87" s="16" t="s">
        <v>171</v>
      </c>
      <c r="V87" s="16" t="s">
        <v>25</v>
      </c>
      <c r="W87" s="16" t="s">
        <v>172</v>
      </c>
      <c r="X87" s="16">
        <v>0.712839</v>
      </c>
      <c r="Y87" s="15">
        <v>4.0239599999999998</v>
      </c>
      <c r="Z87" s="15">
        <v>1</v>
      </c>
      <c r="AA87" s="5" t="s">
        <v>806</v>
      </c>
    </row>
    <row r="88" spans="1:27">
      <c r="A88" s="3" t="s">
        <v>190</v>
      </c>
      <c r="B88" s="5" t="s">
        <v>191</v>
      </c>
      <c r="C88" s="16" t="s">
        <v>192</v>
      </c>
      <c r="D88" s="7" t="s">
        <v>193</v>
      </c>
      <c r="E88" s="9" t="s">
        <v>30</v>
      </c>
      <c r="F88" s="11">
        <v>170</v>
      </c>
      <c r="G88" s="15">
        <f t="shared" si="1"/>
        <v>3</v>
      </c>
      <c r="H88" s="15">
        <v>1</v>
      </c>
      <c r="I88" s="13"/>
      <c r="J88" s="19"/>
      <c r="K88" s="19"/>
      <c r="L88" s="19">
        <v>1.08</v>
      </c>
      <c r="M88" s="19">
        <v>0.98253999999999997</v>
      </c>
      <c r="N88" s="19">
        <v>0.89268999999999998</v>
      </c>
      <c r="O88" s="19"/>
      <c r="P88" s="19"/>
      <c r="Q88" s="19"/>
      <c r="R88" s="20" t="s">
        <v>895</v>
      </c>
      <c r="S88" s="21" t="s">
        <v>811</v>
      </c>
      <c r="T88" s="16" t="s">
        <v>195</v>
      </c>
      <c r="U88" s="16" t="s">
        <v>196</v>
      </c>
      <c r="V88" s="16" t="s">
        <v>197</v>
      </c>
      <c r="W88" s="16" t="s">
        <v>198</v>
      </c>
      <c r="X88" s="16">
        <v>1</v>
      </c>
      <c r="Y88" s="15">
        <v>130.95400000000001</v>
      </c>
      <c r="Z88" s="15">
        <v>1</v>
      </c>
      <c r="AA88" s="5" t="s">
        <v>812</v>
      </c>
    </row>
    <row r="89" spans="1:27">
      <c r="A89" s="3" t="s">
        <v>173</v>
      </c>
      <c r="B89" s="5" t="s">
        <v>174</v>
      </c>
      <c r="C89" s="16" t="s">
        <v>175</v>
      </c>
      <c r="D89" s="7" t="s">
        <v>176</v>
      </c>
      <c r="E89" s="9" t="s">
        <v>30</v>
      </c>
      <c r="F89" s="11">
        <v>207</v>
      </c>
      <c r="G89" s="15">
        <f t="shared" si="1"/>
        <v>3</v>
      </c>
      <c r="H89" s="15">
        <v>1</v>
      </c>
      <c r="I89" s="13"/>
      <c r="J89" s="19"/>
      <c r="K89" s="19"/>
      <c r="L89" s="19">
        <v>1.1981999999999999</v>
      </c>
      <c r="M89" s="19">
        <v>1.0547</v>
      </c>
      <c r="N89" s="19">
        <v>0.92981000000000003</v>
      </c>
      <c r="O89" s="19"/>
      <c r="P89" s="19"/>
      <c r="Q89" s="19"/>
      <c r="R89" s="14"/>
      <c r="S89" s="21" t="s">
        <v>813</v>
      </c>
      <c r="T89" s="16" t="s">
        <v>177</v>
      </c>
      <c r="U89" s="16" t="s">
        <v>178</v>
      </c>
      <c r="V89" s="16" t="s">
        <v>179</v>
      </c>
      <c r="X89" s="16">
        <v>0.99772700000000003</v>
      </c>
      <c r="Y89" s="15">
        <v>26.434699999999999</v>
      </c>
      <c r="Z89" s="15">
        <v>1</v>
      </c>
      <c r="AA89" s="5" t="s">
        <v>814</v>
      </c>
    </row>
    <row r="90" spans="1:27">
      <c r="A90" s="3" t="s">
        <v>635</v>
      </c>
      <c r="B90" s="5" t="s">
        <v>636</v>
      </c>
      <c r="C90" s="16" t="s">
        <v>637</v>
      </c>
      <c r="D90" s="7" t="s">
        <v>638</v>
      </c>
      <c r="E90" s="9" t="s">
        <v>30</v>
      </c>
      <c r="F90" s="11" t="s">
        <v>249</v>
      </c>
      <c r="G90" s="15">
        <f t="shared" si="1"/>
        <v>2</v>
      </c>
      <c r="H90" s="15">
        <v>1</v>
      </c>
      <c r="M90" s="17">
        <v>0.99429999999999996</v>
      </c>
      <c r="N90" s="17">
        <v>0.93159999999999998</v>
      </c>
      <c r="R90" s="14"/>
      <c r="S90" s="21" t="s">
        <v>822</v>
      </c>
      <c r="T90" s="16" t="s">
        <v>639</v>
      </c>
      <c r="U90" s="16" t="s">
        <v>640</v>
      </c>
      <c r="V90" s="16" t="s">
        <v>641</v>
      </c>
      <c r="W90" s="16" t="s">
        <v>77</v>
      </c>
      <c r="X90" s="16">
        <v>0.94494500000000003</v>
      </c>
      <c r="Y90" s="15">
        <v>12.3462</v>
      </c>
      <c r="Z90" s="15">
        <v>1</v>
      </c>
      <c r="AA90" s="5" t="s">
        <v>823</v>
      </c>
    </row>
    <row r="91" spans="1:27">
      <c r="A91" s="3" t="s">
        <v>129</v>
      </c>
      <c r="B91" s="5" t="s">
        <v>130</v>
      </c>
      <c r="C91" s="16" t="s">
        <v>131</v>
      </c>
      <c r="D91" s="7" t="s">
        <v>132</v>
      </c>
      <c r="E91" s="9" t="s">
        <v>30</v>
      </c>
      <c r="F91" s="11">
        <v>316</v>
      </c>
      <c r="G91" s="15">
        <f t="shared" si="1"/>
        <v>2</v>
      </c>
      <c r="H91" s="15">
        <v>1</v>
      </c>
      <c r="L91" s="17">
        <v>0.96192</v>
      </c>
      <c r="N91" s="17">
        <v>0.74087000000000003</v>
      </c>
      <c r="R91" s="14"/>
      <c r="S91" s="21" t="s">
        <v>675</v>
      </c>
      <c r="T91" s="16" t="s">
        <v>133</v>
      </c>
      <c r="V91" s="16" t="s">
        <v>25</v>
      </c>
      <c r="X91" s="16">
        <v>0.84841</v>
      </c>
      <c r="Y91" s="15">
        <v>5.53287</v>
      </c>
      <c r="Z91" s="15" t="s">
        <v>15</v>
      </c>
      <c r="AA91" s="5" t="s">
        <v>824</v>
      </c>
    </row>
    <row r="92" spans="1:27">
      <c r="A92" s="3" t="s">
        <v>799</v>
      </c>
      <c r="B92" s="5" t="s">
        <v>800</v>
      </c>
      <c r="C92" s="16" t="s">
        <v>801</v>
      </c>
      <c r="D92" s="7" t="s">
        <v>802</v>
      </c>
      <c r="E92" s="9" t="s">
        <v>30</v>
      </c>
      <c r="F92" s="11" t="s">
        <v>591</v>
      </c>
      <c r="G92" s="15">
        <f t="shared" si="1"/>
        <v>2</v>
      </c>
      <c r="H92" s="15">
        <v>1</v>
      </c>
      <c r="L92" s="17">
        <v>0.70550999999999997</v>
      </c>
      <c r="M92" s="17">
        <v>0.43187999999999999</v>
      </c>
      <c r="R92" s="20" t="s">
        <v>902</v>
      </c>
      <c r="S92" s="21" t="s">
        <v>825</v>
      </c>
      <c r="T92" s="16" t="s">
        <v>803</v>
      </c>
      <c r="U92" s="16" t="s">
        <v>196</v>
      </c>
      <c r="V92" s="16" t="s">
        <v>804</v>
      </c>
      <c r="W92" s="16" t="s">
        <v>805</v>
      </c>
      <c r="X92" s="16">
        <v>1</v>
      </c>
      <c r="Y92" s="15">
        <v>100.687</v>
      </c>
      <c r="Z92" s="15">
        <v>1</v>
      </c>
      <c r="AA92" s="5" t="s">
        <v>826</v>
      </c>
    </row>
    <row r="93" spans="1:27">
      <c r="A93" s="3" t="s">
        <v>827</v>
      </c>
      <c r="B93" s="5" t="s">
        <v>828</v>
      </c>
      <c r="C93" s="16" t="s">
        <v>829</v>
      </c>
      <c r="D93" s="7" t="s">
        <v>830</v>
      </c>
      <c r="E93" s="9" t="s">
        <v>30</v>
      </c>
      <c r="F93" s="11">
        <v>201</v>
      </c>
      <c r="G93" s="15">
        <f t="shared" si="1"/>
        <v>2</v>
      </c>
      <c r="H93" s="15">
        <v>1</v>
      </c>
      <c r="M93" s="17">
        <v>0.81693000000000005</v>
      </c>
      <c r="N93" s="17">
        <v>0.86163000000000001</v>
      </c>
      <c r="R93" s="20" t="s">
        <v>908</v>
      </c>
      <c r="S93" s="16" t="s">
        <v>831</v>
      </c>
      <c r="T93" s="16" t="s">
        <v>832</v>
      </c>
      <c r="V93" s="16" t="s">
        <v>257</v>
      </c>
      <c r="W93" s="16" t="s">
        <v>833</v>
      </c>
      <c r="X93" s="16">
        <v>0.99999899999999997</v>
      </c>
      <c r="Y93" s="15">
        <v>58.828899999999997</v>
      </c>
      <c r="Z93" s="15">
        <v>1</v>
      </c>
      <c r="AA93" s="5" t="s">
        <v>834</v>
      </c>
    </row>
    <row r="94" spans="1:27">
      <c r="A94" s="3" t="s">
        <v>307</v>
      </c>
      <c r="B94" s="5" t="s">
        <v>308</v>
      </c>
      <c r="C94" s="16" t="s">
        <v>309</v>
      </c>
      <c r="D94" s="7" t="s">
        <v>310</v>
      </c>
      <c r="E94" s="9" t="s">
        <v>30</v>
      </c>
      <c r="F94" s="11" t="s">
        <v>835</v>
      </c>
      <c r="G94" s="15">
        <f t="shared" si="1"/>
        <v>2</v>
      </c>
      <c r="H94" s="15">
        <v>1</v>
      </c>
      <c r="M94" s="17">
        <v>0.90915999999999997</v>
      </c>
      <c r="N94" s="17">
        <v>0.70187999999999995</v>
      </c>
      <c r="R94" s="14"/>
      <c r="S94" s="21" t="s">
        <v>836</v>
      </c>
      <c r="T94" s="16" t="s">
        <v>311</v>
      </c>
      <c r="U94" s="16" t="s">
        <v>312</v>
      </c>
      <c r="V94" s="16" t="s">
        <v>63</v>
      </c>
      <c r="W94" s="16" t="s">
        <v>313</v>
      </c>
      <c r="X94" s="16">
        <v>0.97098600000000002</v>
      </c>
      <c r="Y94" s="15">
        <v>17.246600000000001</v>
      </c>
      <c r="Z94" s="15">
        <v>1</v>
      </c>
      <c r="AA94" s="5" t="s">
        <v>837</v>
      </c>
    </row>
    <row r="95" spans="1:27">
      <c r="A95" s="3" t="s">
        <v>511</v>
      </c>
      <c r="B95" s="5" t="s">
        <v>512</v>
      </c>
      <c r="C95" s="16" t="s">
        <v>513</v>
      </c>
      <c r="D95" s="7" t="s">
        <v>514</v>
      </c>
      <c r="E95" s="9" t="s">
        <v>30</v>
      </c>
      <c r="F95" s="11" t="s">
        <v>750</v>
      </c>
      <c r="G95" s="15">
        <f t="shared" si="1"/>
        <v>1</v>
      </c>
      <c r="H95" s="15">
        <v>1</v>
      </c>
      <c r="L95" s="17">
        <v>1.0801000000000001</v>
      </c>
      <c r="R95" s="20" t="s">
        <v>909</v>
      </c>
      <c r="S95" s="16"/>
      <c r="T95" s="16" t="s">
        <v>515</v>
      </c>
      <c r="U95" s="16" t="s">
        <v>516</v>
      </c>
      <c r="V95" s="16" t="s">
        <v>517</v>
      </c>
      <c r="W95" s="16" t="s">
        <v>518</v>
      </c>
      <c r="X95" s="16">
        <v>0.99771600000000005</v>
      </c>
      <c r="Y95" s="15">
        <v>26.403700000000001</v>
      </c>
      <c r="Z95" s="15">
        <v>1</v>
      </c>
      <c r="AA95" s="5" t="s">
        <v>838</v>
      </c>
    </row>
    <row r="96" spans="1:27">
      <c r="A96" s="3" t="s">
        <v>839</v>
      </c>
      <c r="B96" s="5" t="s">
        <v>800</v>
      </c>
      <c r="C96" s="16" t="s">
        <v>840</v>
      </c>
      <c r="D96" s="7" t="s">
        <v>802</v>
      </c>
      <c r="E96" s="9" t="s">
        <v>30</v>
      </c>
      <c r="F96" s="11">
        <v>153</v>
      </c>
      <c r="G96" s="15">
        <f t="shared" si="1"/>
        <v>2</v>
      </c>
      <c r="H96" s="15">
        <v>1</v>
      </c>
      <c r="M96" s="17">
        <v>0.67639000000000005</v>
      </c>
      <c r="N96" s="17">
        <v>0.87565000000000004</v>
      </c>
      <c r="R96" s="20" t="s">
        <v>902</v>
      </c>
      <c r="S96" s="21" t="s">
        <v>841</v>
      </c>
      <c r="T96" s="16" t="s">
        <v>803</v>
      </c>
      <c r="U96" s="16" t="s">
        <v>196</v>
      </c>
      <c r="V96" s="16" t="s">
        <v>804</v>
      </c>
      <c r="W96" s="16" t="s">
        <v>805</v>
      </c>
      <c r="X96" s="16">
        <v>0.99916000000000005</v>
      </c>
      <c r="Y96" s="15">
        <v>30.7561</v>
      </c>
      <c r="Z96" s="15">
        <v>1</v>
      </c>
      <c r="AA96" s="5" t="s">
        <v>842</v>
      </c>
    </row>
    <row r="97" spans="1:27">
      <c r="A97" s="3" t="s">
        <v>807</v>
      </c>
      <c r="B97" s="5" t="s">
        <v>808</v>
      </c>
      <c r="C97" s="16" t="s">
        <v>809</v>
      </c>
      <c r="D97" s="7" t="s">
        <v>810</v>
      </c>
      <c r="E97" s="9" t="s">
        <v>30</v>
      </c>
      <c r="F97" s="11" t="s">
        <v>843</v>
      </c>
      <c r="G97" s="15">
        <f t="shared" si="1"/>
        <v>1</v>
      </c>
      <c r="H97" s="15">
        <v>1</v>
      </c>
      <c r="L97" s="17">
        <v>0.91264999999999996</v>
      </c>
      <c r="R97" s="14"/>
      <c r="S97" s="21" t="s">
        <v>386</v>
      </c>
      <c r="U97" s="16" t="s">
        <v>17</v>
      </c>
      <c r="X97" s="16">
        <v>0.82085300000000005</v>
      </c>
      <c r="Y97" s="15">
        <v>7.1520700000000001</v>
      </c>
      <c r="Z97" s="15">
        <v>2</v>
      </c>
      <c r="AA97" s="5" t="s">
        <v>844</v>
      </c>
    </row>
    <row r="98" spans="1:27">
      <c r="A98" s="3" t="s">
        <v>815</v>
      </c>
      <c r="B98" s="5" t="s">
        <v>816</v>
      </c>
      <c r="C98" s="16" t="s">
        <v>817</v>
      </c>
      <c r="D98" s="7" t="s">
        <v>818</v>
      </c>
      <c r="E98" s="9" t="s">
        <v>30</v>
      </c>
      <c r="F98" s="11">
        <v>216</v>
      </c>
      <c r="G98" s="15">
        <f t="shared" si="1"/>
        <v>1</v>
      </c>
      <c r="H98" s="15">
        <v>1</v>
      </c>
      <c r="N98" s="17">
        <v>0.93938999999999995</v>
      </c>
      <c r="R98" s="14"/>
      <c r="S98" s="21" t="s">
        <v>845</v>
      </c>
      <c r="T98" s="16" t="s">
        <v>819</v>
      </c>
      <c r="U98" s="16" t="s">
        <v>820</v>
      </c>
      <c r="V98" s="16" t="s">
        <v>821</v>
      </c>
      <c r="W98" s="16" t="s">
        <v>424</v>
      </c>
      <c r="X98" s="16">
        <v>0.70515700000000003</v>
      </c>
      <c r="Y98" s="15">
        <v>6.8568199999999999</v>
      </c>
      <c r="Z98" s="15">
        <v>1</v>
      </c>
      <c r="AA98" s="5" t="s">
        <v>846</v>
      </c>
    </row>
    <row r="99" spans="1:27">
      <c r="A99" s="3" t="s">
        <v>251</v>
      </c>
      <c r="B99" s="5" t="s">
        <v>252</v>
      </c>
      <c r="C99" s="16" t="s">
        <v>253</v>
      </c>
      <c r="D99" s="7" t="s">
        <v>254</v>
      </c>
      <c r="E99" s="9" t="s">
        <v>30</v>
      </c>
      <c r="F99" s="11">
        <v>894</v>
      </c>
      <c r="G99" s="15">
        <f t="shared" si="1"/>
        <v>1</v>
      </c>
      <c r="H99" s="15">
        <v>1</v>
      </c>
      <c r="M99" s="17">
        <v>0.95604</v>
      </c>
      <c r="R99" s="14"/>
      <c r="S99" s="21" t="s">
        <v>117</v>
      </c>
      <c r="T99" s="16" t="s">
        <v>134</v>
      </c>
      <c r="U99" s="16" t="s">
        <v>53</v>
      </c>
      <c r="V99" s="16" t="s">
        <v>255</v>
      </c>
      <c r="X99" s="16">
        <v>0.79583700000000002</v>
      </c>
      <c r="Y99" s="15">
        <v>5.9413799999999997</v>
      </c>
      <c r="AA99" s="5" t="s">
        <v>847</v>
      </c>
    </row>
    <row r="100" spans="1:27">
      <c r="A100" s="3" t="s">
        <v>848</v>
      </c>
      <c r="B100" s="5" t="s">
        <v>849</v>
      </c>
      <c r="C100" s="16" t="s">
        <v>850</v>
      </c>
      <c r="D100" s="7" t="s">
        <v>851</v>
      </c>
      <c r="E100" s="9" t="s">
        <v>30</v>
      </c>
      <c r="F100" s="11">
        <v>149</v>
      </c>
      <c r="G100" s="15">
        <f t="shared" si="1"/>
        <v>2</v>
      </c>
      <c r="H100" s="15">
        <v>1</v>
      </c>
      <c r="L100" s="17">
        <v>0.92188000000000003</v>
      </c>
      <c r="N100" s="17">
        <v>0.95711999999999997</v>
      </c>
      <c r="R100" s="14"/>
      <c r="S100" s="21" t="s">
        <v>852</v>
      </c>
      <c r="T100" s="16" t="s">
        <v>853</v>
      </c>
      <c r="U100" s="16" t="s">
        <v>854</v>
      </c>
      <c r="V100" s="16" t="s">
        <v>528</v>
      </c>
      <c r="W100" s="16" t="s">
        <v>198</v>
      </c>
      <c r="X100" s="16">
        <v>1</v>
      </c>
      <c r="Y100" s="15">
        <v>132.01</v>
      </c>
      <c r="Z100" s="15">
        <v>1</v>
      </c>
      <c r="AA100" s="5" t="s">
        <v>855</v>
      </c>
    </row>
    <row r="101" spans="1:27">
      <c r="A101" s="3" t="s">
        <v>856</v>
      </c>
      <c r="B101" s="5" t="s">
        <v>857</v>
      </c>
      <c r="C101" s="16" t="s">
        <v>858</v>
      </c>
      <c r="D101" s="7" t="s">
        <v>859</v>
      </c>
      <c r="E101" s="9" t="s">
        <v>30</v>
      </c>
      <c r="F101" s="11" t="s">
        <v>860</v>
      </c>
      <c r="G101" s="15">
        <f t="shared" si="1"/>
        <v>2</v>
      </c>
      <c r="H101" s="15">
        <v>1</v>
      </c>
      <c r="L101" s="17">
        <v>1.04</v>
      </c>
      <c r="M101" s="17">
        <v>0.99000999999999995</v>
      </c>
      <c r="R101" s="14"/>
      <c r="S101" s="21" t="s">
        <v>748</v>
      </c>
      <c r="T101" s="16" t="s">
        <v>861</v>
      </c>
      <c r="U101" s="16" t="s">
        <v>481</v>
      </c>
      <c r="V101" s="16" t="s">
        <v>862</v>
      </c>
      <c r="X101" s="16">
        <v>0.99716099999999996</v>
      </c>
      <c r="Y101" s="15">
        <v>25.4559</v>
      </c>
      <c r="Z101" s="15">
        <v>1</v>
      </c>
      <c r="AA101" s="5" t="s">
        <v>863</v>
      </c>
    </row>
    <row r="102" spans="1:27">
      <c r="A102" s="3" t="s">
        <v>864</v>
      </c>
      <c r="B102" s="5" t="s">
        <v>865</v>
      </c>
      <c r="C102" s="16" t="s">
        <v>866</v>
      </c>
      <c r="D102" s="7" t="s">
        <v>867</v>
      </c>
      <c r="E102" s="9" t="s">
        <v>30</v>
      </c>
      <c r="F102" s="11">
        <v>293</v>
      </c>
      <c r="G102" s="15">
        <f t="shared" si="1"/>
        <v>3</v>
      </c>
      <c r="H102" s="15">
        <v>1</v>
      </c>
      <c r="L102" s="17">
        <v>1.0383</v>
      </c>
      <c r="M102" s="17">
        <v>0.96894999999999998</v>
      </c>
      <c r="N102" s="17">
        <v>1.0849</v>
      </c>
      <c r="R102" s="20" t="s">
        <v>910</v>
      </c>
      <c r="S102" s="21" t="s">
        <v>868</v>
      </c>
      <c r="T102" s="16" t="s">
        <v>869</v>
      </c>
      <c r="U102" s="16" t="s">
        <v>306</v>
      </c>
      <c r="V102" s="16" t="s">
        <v>870</v>
      </c>
      <c r="W102" s="16" t="s">
        <v>871</v>
      </c>
      <c r="X102" s="16">
        <v>1</v>
      </c>
      <c r="Y102" s="15">
        <v>103.604</v>
      </c>
      <c r="Z102" s="15">
        <v>1</v>
      </c>
      <c r="AA102" s="5" t="s">
        <v>872</v>
      </c>
    </row>
    <row r="103" spans="1:27">
      <c r="A103" s="3" t="s">
        <v>839</v>
      </c>
      <c r="B103" s="5" t="s">
        <v>800</v>
      </c>
      <c r="C103" s="16" t="s">
        <v>840</v>
      </c>
      <c r="D103" s="7" t="s">
        <v>802</v>
      </c>
      <c r="E103" s="9" t="s">
        <v>30</v>
      </c>
      <c r="F103" s="11">
        <v>142</v>
      </c>
      <c r="G103" s="15">
        <f t="shared" si="1"/>
        <v>1</v>
      </c>
      <c r="H103" s="15">
        <v>1</v>
      </c>
      <c r="L103" s="17">
        <v>1.1578999999999999</v>
      </c>
      <c r="R103" s="20" t="s">
        <v>902</v>
      </c>
      <c r="S103" s="21" t="s">
        <v>852</v>
      </c>
      <c r="T103" s="16" t="s">
        <v>803</v>
      </c>
      <c r="U103" s="16" t="s">
        <v>196</v>
      </c>
      <c r="V103" s="16" t="s">
        <v>804</v>
      </c>
      <c r="W103" s="16" t="s">
        <v>805</v>
      </c>
      <c r="X103" s="16">
        <v>1</v>
      </c>
      <c r="Y103" s="15">
        <v>69.046099999999996</v>
      </c>
      <c r="Z103" s="15">
        <v>1</v>
      </c>
      <c r="AA103" s="5" t="s">
        <v>873</v>
      </c>
    </row>
    <row r="104" spans="1:27">
      <c r="A104" s="3" t="s">
        <v>448</v>
      </c>
      <c r="B104" s="5" t="s">
        <v>449</v>
      </c>
      <c r="C104" s="16" t="s">
        <v>450</v>
      </c>
      <c r="D104" s="7" t="s">
        <v>451</v>
      </c>
      <c r="E104" s="9" t="s">
        <v>30</v>
      </c>
      <c r="F104" s="11">
        <v>105</v>
      </c>
      <c r="G104" s="15">
        <f t="shared" si="1"/>
        <v>3</v>
      </c>
      <c r="H104" s="15">
        <v>1</v>
      </c>
      <c r="L104" s="17">
        <v>1.2306999999999999</v>
      </c>
      <c r="M104" s="17">
        <v>1.3043</v>
      </c>
      <c r="N104" s="17">
        <v>1.1223000000000001</v>
      </c>
      <c r="R104" s="14" t="s">
        <v>899</v>
      </c>
      <c r="S104" s="21" t="s">
        <v>414</v>
      </c>
      <c r="T104" s="16" t="s">
        <v>452</v>
      </c>
      <c r="U104" s="16" t="s">
        <v>453</v>
      </c>
      <c r="V104" s="16" t="s">
        <v>454</v>
      </c>
      <c r="W104" s="16" t="s">
        <v>455</v>
      </c>
      <c r="X104" s="16">
        <v>1</v>
      </c>
      <c r="Y104" s="15">
        <v>180.65899999999999</v>
      </c>
      <c r="Z104" s="15">
        <v>1</v>
      </c>
      <c r="AA104" s="5" t="s">
        <v>874</v>
      </c>
    </row>
    <row r="105" spans="1:27">
      <c r="A105" s="3" t="s">
        <v>205</v>
      </c>
      <c r="B105" s="5" t="s">
        <v>206</v>
      </c>
      <c r="C105" s="16" t="s">
        <v>207</v>
      </c>
      <c r="D105" s="7" t="s">
        <v>208</v>
      </c>
      <c r="E105" s="9" t="s">
        <v>30</v>
      </c>
      <c r="F105" s="11" t="s">
        <v>875</v>
      </c>
      <c r="G105" s="15">
        <f t="shared" si="1"/>
        <v>1</v>
      </c>
      <c r="H105" s="15">
        <v>1</v>
      </c>
      <c r="N105" s="17">
        <v>1.1823999999999999</v>
      </c>
      <c r="R105" s="14"/>
      <c r="S105" s="21" t="s">
        <v>438</v>
      </c>
      <c r="T105" s="16" t="s">
        <v>209</v>
      </c>
      <c r="U105" s="16" t="s">
        <v>17</v>
      </c>
      <c r="V105" s="16" t="s">
        <v>210</v>
      </c>
      <c r="X105" s="16">
        <v>0.59335899999999997</v>
      </c>
      <c r="Y105" s="15">
        <v>4.80389</v>
      </c>
      <c r="Z105" s="15">
        <v>1</v>
      </c>
      <c r="AA105" s="5" t="s">
        <v>876</v>
      </c>
    </row>
    <row r="106" spans="1:27">
      <c r="A106" s="3" t="s">
        <v>799</v>
      </c>
      <c r="B106" s="5" t="s">
        <v>800</v>
      </c>
      <c r="C106" s="16" t="s">
        <v>801</v>
      </c>
      <c r="D106" s="7" t="s">
        <v>802</v>
      </c>
      <c r="E106" s="9" t="s">
        <v>30</v>
      </c>
      <c r="F106" s="11" t="s">
        <v>316</v>
      </c>
      <c r="G106" s="15">
        <f t="shared" si="1"/>
        <v>3</v>
      </c>
      <c r="H106" s="15">
        <v>1</v>
      </c>
      <c r="L106" s="17">
        <v>1.2410000000000001</v>
      </c>
      <c r="M106" s="17">
        <v>1.0464</v>
      </c>
      <c r="N106" s="17">
        <v>1.2000999999999999</v>
      </c>
      <c r="R106" s="20" t="s">
        <v>902</v>
      </c>
      <c r="S106" s="16" t="s">
        <v>877</v>
      </c>
      <c r="T106" s="16" t="s">
        <v>803</v>
      </c>
      <c r="U106" s="16" t="s">
        <v>196</v>
      </c>
      <c r="V106" s="16" t="s">
        <v>804</v>
      </c>
      <c r="W106" s="16" t="s">
        <v>805</v>
      </c>
      <c r="X106" s="16">
        <v>1</v>
      </c>
      <c r="Y106" s="15">
        <v>101.08499999999999</v>
      </c>
      <c r="Z106" s="15">
        <v>1</v>
      </c>
      <c r="AA106" s="5" t="s">
        <v>878</v>
      </c>
    </row>
    <row r="107" spans="1:27">
      <c r="A107" s="3" t="s">
        <v>371</v>
      </c>
      <c r="B107" s="5" t="s">
        <v>46</v>
      </c>
      <c r="C107" s="16" t="s">
        <v>47</v>
      </c>
      <c r="D107" s="7" t="s">
        <v>48</v>
      </c>
      <c r="E107" s="9" t="s">
        <v>30</v>
      </c>
      <c r="F107" s="11">
        <v>201</v>
      </c>
      <c r="G107" s="15">
        <f t="shared" si="1"/>
        <v>1</v>
      </c>
      <c r="H107" s="15">
        <v>1</v>
      </c>
      <c r="L107" s="17">
        <v>1.0073000000000001</v>
      </c>
      <c r="R107" s="14"/>
      <c r="S107" s="21" t="s">
        <v>681</v>
      </c>
      <c r="T107" s="16" t="s">
        <v>49</v>
      </c>
      <c r="U107" s="16" t="s">
        <v>50</v>
      </c>
      <c r="V107" s="16" t="s">
        <v>51</v>
      </c>
      <c r="X107" s="16">
        <v>0.99824100000000004</v>
      </c>
      <c r="Y107" s="15">
        <v>30.549800000000001</v>
      </c>
      <c r="Z107" s="15">
        <v>1</v>
      </c>
      <c r="AA107" s="5" t="s">
        <v>879</v>
      </c>
    </row>
  </sheetData>
  <autoFilter ref="A2:AA2"/>
  <mergeCells count="1">
    <mergeCell ref="A1:AA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Ross</dc:creator>
  <cp:lastModifiedBy>Sarah Ross</cp:lastModifiedBy>
  <dcterms:created xsi:type="dcterms:W3CDTF">2016-01-17T17:36:01Z</dcterms:created>
  <dcterms:modified xsi:type="dcterms:W3CDTF">2016-07-21T10:30:31Z</dcterms:modified>
</cp:coreProperties>
</file>